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/>
  <mc:AlternateContent xmlns:mc="http://schemas.openxmlformats.org/markup-compatibility/2006">
    <mc:Choice Requires="x15">
      <x15ac:absPath xmlns:x15ac="http://schemas.microsoft.com/office/spreadsheetml/2010/11/ac" url="https://mcmasteru365-my.sharepoint.com/personal/guptab_mcmaster_ca/Documents/Research-notebooks/Wouter van den Berg/Lab notes &amp; Manuscripts/C. briggsae Manuscripts/C briggsae reproductive manuscript/manuscript supplementals/Biorxiv/"/>
    </mc:Choice>
  </mc:AlternateContent>
  <xr:revisionPtr revIDLastSave="106" documentId="13_ncr:1_{9D20E77F-BE94-4D58-859B-15E5B5327795}" xr6:coauthVersionLast="47" xr6:coauthVersionMax="47" xr10:uidLastSave="{D44E530A-BC65-4829-BC66-A175A2C9D17D}"/>
  <bookViews>
    <workbookView xWindow="-110" yWindow="-110" windowWidth="19420" windowHeight="10420" activeTab="3" xr2:uid="{61E05007-D032-4681-965C-FC901DF8684C}"/>
  </bookViews>
  <sheets>
    <sheet name="~&gt; Cbr - efl-1 dpl-1" sheetId="7" r:id="rId1"/>
    <sheet name="~&gt; Cel efl-1 dpl-1" sheetId="5" r:id="rId2"/>
    <sheet name="~&gt; Cbr - lin-35" sheetId="9" r:id="rId3"/>
    <sheet name="~&gt; Cel - lin-35" sheetId="8" r:id="rId4"/>
    <sheet name="alt names cbr down efl-1 dpl-1" sheetId="4" state="hidden" r:id="rId5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79" i="5" l="1"/>
  <c r="C79" i="5"/>
  <c r="B79" i="5"/>
  <c r="D78" i="5"/>
  <c r="C78" i="5"/>
  <c r="B78" i="5"/>
  <c r="D77" i="5"/>
  <c r="C77" i="5"/>
  <c r="B77" i="5"/>
</calcChain>
</file>

<file path=xl/sharedStrings.xml><?xml version="1.0" encoding="utf-8"?>
<sst xmlns="http://schemas.openxmlformats.org/spreadsheetml/2006/main" count="481" uniqueCount="283">
  <si>
    <t xml:space="preserve">van den Berg &amp; Gupta, Post-reproductive changes in gene expression in the nematode C. briggsae  </t>
  </si>
  <si>
    <r>
      <rPr>
        <sz val="11"/>
        <color rgb="FF000000"/>
        <rFont val="Arial"/>
      </rPr>
      <t xml:space="preserve">This sheet contains expression and significance values for all timepoints of </t>
    </r>
    <r>
      <rPr>
        <i/>
        <sz val="11"/>
        <color rgb="FF000000"/>
        <rFont val="Arial"/>
      </rPr>
      <t xml:space="preserve">C. briggsae </t>
    </r>
    <r>
      <rPr>
        <sz val="11"/>
        <color rgb="FF000000"/>
        <rFont val="Arial"/>
      </rPr>
      <t>orthologs of genes downstream of C. elegans efl-1 and dlp-1. Geneset determined based on Chi &amp; Reinke 2008</t>
    </r>
  </si>
  <si>
    <t>log2fold expression change</t>
  </si>
  <si>
    <t>FDR</t>
  </si>
  <si>
    <t>C. briggsae  gene</t>
  </si>
  <si>
    <t>1to3</t>
  </si>
  <si>
    <t>3to6</t>
  </si>
  <si>
    <t>1to6</t>
  </si>
  <si>
    <t>6to9</t>
  </si>
  <si>
    <t>1to9</t>
  </si>
  <si>
    <t>Cbr-aldo-2</t>
  </si>
  <si>
    <t>CBG00891</t>
  </si>
  <si>
    <t>CBG02391</t>
  </si>
  <si>
    <t>CBG02567</t>
  </si>
  <si>
    <t>CBG03708</t>
  </si>
  <si>
    <t>CBG06211</t>
  </si>
  <si>
    <t>CBG09062</t>
  </si>
  <si>
    <t>CBG09653</t>
  </si>
  <si>
    <t>CBG11027</t>
  </si>
  <si>
    <t>CBG12606</t>
  </si>
  <si>
    <t>CBG12862</t>
  </si>
  <si>
    <t>CBG13025</t>
  </si>
  <si>
    <t>CBG14962</t>
  </si>
  <si>
    <t>Cbr-chtl-1</t>
  </si>
  <si>
    <t>Cbr-clec-91</t>
  </si>
  <si>
    <t>Cbr-cpg-1</t>
  </si>
  <si>
    <t>Cbr-cpg-3</t>
  </si>
  <si>
    <t>Cbr-efl-1</t>
  </si>
  <si>
    <t>Cbr-ent-5</t>
  </si>
  <si>
    <t>Cbr-glb-1</t>
  </si>
  <si>
    <t>Cbr-inos-1</t>
  </si>
  <si>
    <t>Cbr-mex-1</t>
  </si>
  <si>
    <t>Cbr-mex-5</t>
  </si>
  <si>
    <t>Cbr-nasp-2</t>
  </si>
  <si>
    <t>Cbr-plin-1</t>
  </si>
  <si>
    <t>Cbr-puf-3</t>
  </si>
  <si>
    <t>Cbr-rmd-1</t>
  </si>
  <si>
    <t>Cbr-rme-2</t>
  </si>
  <si>
    <t>Cbr-rnr-2</t>
  </si>
  <si>
    <t>Cbr-spn-4</t>
  </si>
  <si>
    <t>Cbr-sqv-4</t>
  </si>
  <si>
    <t>This sheet contains expression and significance values for all timepoints of genes downstream of C. elegans efl-1 and dlp-1. Geneset determined based on Chi &amp; Reinke 2008. Expression values based on Schmeisser et al. 2013</t>
  </si>
  <si>
    <t>C. elegans gene</t>
  </si>
  <si>
    <t>log2(FC)1-5</t>
  </si>
  <si>
    <t>log2(FC)5-10</t>
  </si>
  <si>
    <t>log2(FC)1-10</t>
  </si>
  <si>
    <t>P-adj 1-5</t>
  </si>
  <si>
    <t>P-adj5-10</t>
  </si>
  <si>
    <t>P-adj1-10</t>
  </si>
  <si>
    <t>fbxa-181</t>
  </si>
  <si>
    <t>cpg-3</t>
  </si>
  <si>
    <t>egg-4</t>
  </si>
  <si>
    <t>F26G5.1</t>
  </si>
  <si>
    <t>mesp-1</t>
  </si>
  <si>
    <t>T21C9.13</t>
  </si>
  <si>
    <t>T05F1.2</t>
  </si>
  <si>
    <t>gyg-2</t>
  </si>
  <si>
    <t>R12C12.5</t>
  </si>
  <si>
    <t>clec-91</t>
  </si>
  <si>
    <t>cpg-1</t>
  </si>
  <si>
    <t>egg-2</t>
  </si>
  <si>
    <t>T11F8.1</t>
  </si>
  <si>
    <t>EEED8.3</t>
  </si>
  <si>
    <t>clec-88</t>
  </si>
  <si>
    <t>gln-6</t>
  </si>
  <si>
    <t>gpd-1</t>
  </si>
  <si>
    <t>oma-2</t>
  </si>
  <si>
    <t>trcs-1</t>
  </si>
  <si>
    <t>W05F2.3</t>
  </si>
  <si>
    <t>F40G12.11</t>
  </si>
  <si>
    <t>efl-1</t>
  </si>
  <si>
    <t>K04C1.5</t>
  </si>
  <si>
    <t>spn-4</t>
  </si>
  <si>
    <t>F18A1.7</t>
  </si>
  <si>
    <t>memi-3</t>
  </si>
  <si>
    <t>puf-3</t>
  </si>
  <si>
    <t>F31F6.1</t>
  </si>
  <si>
    <t>mex-6</t>
  </si>
  <si>
    <t>C45H4.14</t>
  </si>
  <si>
    <t>B0416.4</t>
  </si>
  <si>
    <t>T19H12.2</t>
  </si>
  <si>
    <t>plin-1</t>
  </si>
  <si>
    <t>C05C10.5</t>
  </si>
  <si>
    <t>rnr-2</t>
  </si>
  <si>
    <t>sqv-4</t>
  </si>
  <si>
    <t>pygl-1</t>
  </si>
  <si>
    <t>rme-2</t>
  </si>
  <si>
    <t>R05H5.3</t>
  </si>
  <si>
    <t>nasp-2</t>
  </si>
  <si>
    <t>ZC308.4</t>
  </si>
  <si>
    <t>mex-1</t>
  </si>
  <si>
    <t>chtl-1</t>
  </si>
  <si>
    <t>C01G8.1</t>
  </si>
  <si>
    <t>mex-5</t>
  </si>
  <si>
    <t>C07D8.6</t>
  </si>
  <si>
    <t>tbb-2</t>
  </si>
  <si>
    <t>era-1</t>
  </si>
  <si>
    <t>ent-5</t>
  </si>
  <si>
    <t>fbxc-50</t>
  </si>
  <si>
    <t>F31F6.3</t>
  </si>
  <si>
    <t>cyb-2.1</t>
  </si>
  <si>
    <t>gpd-4</t>
  </si>
  <si>
    <t>glb-1</t>
  </si>
  <si>
    <t>inos-1</t>
  </si>
  <si>
    <t>W06D11.3</t>
  </si>
  <si>
    <t>F31F6.2</t>
  </si>
  <si>
    <t>C27C12.3</t>
  </si>
  <si>
    <t>aldo-2</t>
  </si>
  <si>
    <t>tbb-4</t>
  </si>
  <si>
    <t>rmd-1</t>
  </si>
  <si>
    <t>T12G3.6</t>
  </si>
  <si>
    <t>pck-2</t>
  </si>
  <si>
    <t>T10C6.7</t>
  </si>
  <si>
    <t>F29G9.7</t>
  </si>
  <si>
    <t>F54D11.3</t>
  </si>
  <si>
    <t>K12B6.8</t>
  </si>
  <si>
    <t>T08A9.6</t>
  </si>
  <si>
    <t>gpd-3</t>
  </si>
  <si>
    <t>gpd-2</t>
  </si>
  <si>
    <t>gln-2</t>
  </si>
  <si>
    <t>mean</t>
  </si>
  <si>
    <t>median</t>
  </si>
  <si>
    <t>std</t>
  </si>
  <si>
    <r>
      <rPr>
        <sz val="11"/>
        <color rgb="FF000000"/>
        <rFont val="Arial"/>
      </rPr>
      <t xml:space="preserve">This sheet contains expression and significance values for all timepoints of </t>
    </r>
    <r>
      <rPr>
        <i/>
        <sz val="11"/>
        <color rgb="FF000000"/>
        <rFont val="Arial"/>
      </rPr>
      <t xml:space="preserve">C. briggsae </t>
    </r>
    <r>
      <rPr>
        <sz val="11"/>
        <color rgb="FF000000"/>
        <rFont val="Arial"/>
      </rPr>
      <t>orthologs of genes downstream of C. elegans lin-35. Geneset determined based on Chi &amp; Reinke 2008</t>
    </r>
  </si>
  <si>
    <t>Cbr-xbp-1</t>
  </si>
  <si>
    <t>Cbr-tbh-1</t>
  </si>
  <si>
    <t>Cbr-pfk-1.1</t>
  </si>
  <si>
    <t>Cbr-pdi-6</t>
  </si>
  <si>
    <t>Cbr-pdi-2</t>
  </si>
  <si>
    <t>Cbr-ddo-3</t>
  </si>
  <si>
    <t>Cbr-cpl-1</t>
  </si>
  <si>
    <t>CBG20391</t>
  </si>
  <si>
    <t>CBG16847</t>
  </si>
  <si>
    <t>CBG15583</t>
  </si>
  <si>
    <t>CBG12665</t>
  </si>
  <si>
    <t>CBG07602</t>
  </si>
  <si>
    <t>CBG02265</t>
  </si>
  <si>
    <t>CBG01966</t>
  </si>
  <si>
    <t>his-48</t>
  </si>
  <si>
    <t>pdi-6</t>
  </si>
  <si>
    <t>clec-223</t>
  </si>
  <si>
    <t>pdi-2</t>
  </si>
  <si>
    <t>C09B8.4</t>
  </si>
  <si>
    <t>hsp-3</t>
  </si>
  <si>
    <t>C27C12.4</t>
  </si>
  <si>
    <t>C39D10.7</t>
  </si>
  <si>
    <t>gst-7</t>
  </si>
  <si>
    <t>F14D7.2</t>
  </si>
  <si>
    <t>ddo-3</t>
  </si>
  <si>
    <t>eef-2</t>
  </si>
  <si>
    <t>ctsa-1.1</t>
  </si>
  <si>
    <t>his-39</t>
  </si>
  <si>
    <t>his-7</t>
  </si>
  <si>
    <t>uggt-1</t>
  </si>
  <si>
    <t>F54F7.2</t>
  </si>
  <si>
    <t>his-60</t>
  </si>
  <si>
    <t>tbh-1</t>
  </si>
  <si>
    <t>xbp-1</t>
  </si>
  <si>
    <t>cpl-1</t>
  </si>
  <si>
    <t>T04D3.5</t>
  </si>
  <si>
    <t>pfk-1.1</t>
  </si>
  <si>
    <t>ZC373.2</t>
  </si>
  <si>
    <t>Your Input</t>
  </si>
  <si>
    <t>WormBase Gene ID</t>
  </si>
  <si>
    <t>Public Name</t>
  </si>
  <si>
    <t>Sequence Name</t>
  </si>
  <si>
    <t>AH6.5</t>
  </si>
  <si>
    <t>WBGene00003231</t>
  </si>
  <si>
    <t>B0272.1</t>
  </si>
  <si>
    <t>WBGene00006538</t>
  </si>
  <si>
    <t>WBGene00015180</t>
  </si>
  <si>
    <t>WBGene00015312</t>
  </si>
  <si>
    <t>C03C10.3</t>
  </si>
  <si>
    <t>WBGene00004392</t>
  </si>
  <si>
    <t>WBGene00007332</t>
  </si>
  <si>
    <t>WBGene00015565</t>
  </si>
  <si>
    <t>C07G2.1</t>
  </si>
  <si>
    <t>WBGene00000465</t>
  </si>
  <si>
    <t>C17F4.5</t>
  </si>
  <si>
    <t>WBGene00015912</t>
  </si>
  <si>
    <t>WBGene00007773</t>
  </si>
  <si>
    <t>C28C12.2</t>
  </si>
  <si>
    <t>WBGene00016178</t>
  </si>
  <si>
    <t>C28D4.3</t>
  </si>
  <si>
    <t>WBGene00001607</t>
  </si>
  <si>
    <t>C36E8.5</t>
  </si>
  <si>
    <t>WBGene00006537</t>
  </si>
  <si>
    <t>WBGene00016695</t>
  </si>
  <si>
    <t>C50B6.2</t>
  </si>
  <si>
    <t>WBGene00008218</t>
  </si>
  <si>
    <t>WBGene00017134</t>
  </si>
  <si>
    <t>F01F1.12</t>
  </si>
  <si>
    <t>WBGene00017166</t>
  </si>
  <si>
    <t>F16H11.3</t>
  </si>
  <si>
    <t>WBGene00017532</t>
  </si>
  <si>
    <t>WBGene00017548</t>
  </si>
  <si>
    <t>WBGene00017843</t>
  </si>
  <si>
    <t>F27C8.6</t>
  </si>
  <si>
    <t>WBGene00009186</t>
  </si>
  <si>
    <t>F29F11.1</t>
  </si>
  <si>
    <t>WBGene00005022</t>
  </si>
  <si>
    <t>WBGene00017933</t>
  </si>
  <si>
    <t>WBGene00009300</t>
  </si>
  <si>
    <t>WBGene00009301</t>
  </si>
  <si>
    <t>WBGene00009302</t>
  </si>
  <si>
    <t>F33H1.2</t>
  </si>
  <si>
    <t>WBGene00001686</t>
  </si>
  <si>
    <t>F35C8.7</t>
  </si>
  <si>
    <t>WBGene00018037</t>
  </si>
  <si>
    <t>F35E12.3</t>
  </si>
  <si>
    <t>WBGene00009427</t>
  </si>
  <si>
    <t>WBGene00009606</t>
  </si>
  <si>
    <t>WBGene00018813</t>
  </si>
  <si>
    <t>H02I12.5</t>
  </si>
  <si>
    <t>WBGene00010353</t>
  </si>
  <si>
    <t>K03H1.1</t>
  </si>
  <si>
    <t>WBGene00001603</t>
  </si>
  <si>
    <t>WBGene00010555</t>
  </si>
  <si>
    <t>K10B2.3</t>
  </si>
  <si>
    <t>WBGene00019606</t>
  </si>
  <si>
    <t>K10B3.7</t>
  </si>
  <si>
    <t>WBGene00001685</t>
  </si>
  <si>
    <t>K10B3.8</t>
  </si>
  <si>
    <t>WBGene00001684</t>
  </si>
  <si>
    <t>WBGene00019672</t>
  </si>
  <si>
    <t>R01H2.3</t>
  </si>
  <si>
    <t>WBGene00019811</t>
  </si>
  <si>
    <t>WBGene00011038</t>
  </si>
  <si>
    <t>R06C7.4</t>
  </si>
  <si>
    <t>WBGene00011063</t>
  </si>
  <si>
    <t>R11A5.4</t>
  </si>
  <si>
    <t>WBGene00011232</t>
  </si>
  <si>
    <t>WBGene00020025</t>
  </si>
  <si>
    <t>WBGene00011489</t>
  </si>
  <si>
    <t>T05G5.7</t>
  </si>
  <si>
    <t>WBGene00011501</t>
  </si>
  <si>
    <t>WBGene00020338</t>
  </si>
  <si>
    <t>T09F3.3</t>
  </si>
  <si>
    <t>WBGene00001683</t>
  </si>
  <si>
    <t>WBGene00011689</t>
  </si>
  <si>
    <t>T10C6.8</t>
  </si>
  <si>
    <t>WBGene00014516</t>
  </si>
  <si>
    <t>hpo-42</t>
  </si>
  <si>
    <t>WBGene00020433</t>
  </si>
  <si>
    <t>T11F8.3</t>
  </si>
  <si>
    <t>WBGene00004374</t>
  </si>
  <si>
    <t>WBGene00011741</t>
  </si>
  <si>
    <t>WBGene00020588</t>
  </si>
  <si>
    <t>WBGene00011898</t>
  </si>
  <si>
    <t>T21E3.1</t>
  </si>
  <si>
    <t>WBGene00020652</t>
  </si>
  <si>
    <t>T22F3.3</t>
  </si>
  <si>
    <t>WBGene00020696</t>
  </si>
  <si>
    <t>T25E12.5</t>
  </si>
  <si>
    <t>WBGene00012020</t>
  </si>
  <si>
    <t>VF13D12L.1</t>
  </si>
  <si>
    <t>WBGene00012148</t>
  </si>
  <si>
    <t>W01A8.1</t>
  </si>
  <si>
    <t>WBGene00007024</t>
  </si>
  <si>
    <t>W02A2.7</t>
  </si>
  <si>
    <t>WBGene00003230</t>
  </si>
  <si>
    <t>W02F12.3</t>
  </si>
  <si>
    <t>WBGene00020948</t>
  </si>
  <si>
    <t>W03C9.7</t>
  </si>
  <si>
    <t>WBGene00003228</t>
  </si>
  <si>
    <t>WBGene00021035</t>
  </si>
  <si>
    <t>WBGene00012301</t>
  </si>
  <si>
    <t>Y102A5C.18</t>
  </si>
  <si>
    <t>WBGene00001161</t>
  </si>
  <si>
    <t>Y43E12A.1</t>
  </si>
  <si>
    <t>WBGene00000866</t>
  </si>
  <si>
    <t>Y45F10A.2</t>
  </si>
  <si>
    <t>WBGene00004239</t>
  </si>
  <si>
    <t>WBGene00022586</t>
  </si>
  <si>
    <t>ZC404.8</t>
  </si>
  <si>
    <t>WBGene00004984</t>
  </si>
  <si>
    <t>ZC513.6</t>
  </si>
  <si>
    <t>WBGene00003865</t>
  </si>
  <si>
    <t>ZK637.13</t>
  </si>
  <si>
    <t>WBGene00014030</t>
  </si>
  <si>
    <t>ZK858.3</t>
  </si>
  <si>
    <t>WBGene00014117</t>
  </si>
  <si>
    <r>
      <t xml:space="preserve">This sheet contains expression and significance values for all timepoints of  genes downstream of </t>
    </r>
    <r>
      <rPr>
        <i/>
        <sz val="11"/>
        <color rgb="FF000000"/>
        <rFont val="Arial"/>
        <family val="2"/>
      </rPr>
      <t>C. elegans lin-35</t>
    </r>
    <r>
      <rPr>
        <sz val="11"/>
        <color rgb="FF000000"/>
        <rFont val="Arial"/>
      </rPr>
      <t>. Geneset determined based on Chi &amp; Reinke 2008. Expression values based on Schmeisser et al. 2013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Aptos Narrow"/>
      <family val="2"/>
      <scheme val="minor"/>
    </font>
    <font>
      <sz val="11"/>
      <color theme="1"/>
      <name val="Calibri"/>
      <family val="2"/>
    </font>
    <font>
      <sz val="11"/>
      <color rgb="FF000000"/>
      <name val="Arial"/>
    </font>
    <font>
      <i/>
      <sz val="11"/>
      <color rgb="FF000000"/>
      <name val="Arial"/>
    </font>
    <font>
      <sz val="11"/>
      <color rgb="FF000000"/>
      <name val="Calibri"/>
      <family val="2"/>
    </font>
    <font>
      <b/>
      <sz val="8"/>
      <color rgb="FF2C3143"/>
      <name val="Quattrocento Sans"/>
      <family val="2"/>
    </font>
    <font>
      <i/>
      <sz val="11"/>
      <color rgb="FF000000"/>
      <name val="Arial"/>
      <family val="2"/>
    </font>
    <font>
      <sz val="11"/>
      <color rgb="FF00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CF3F6"/>
        <bgColor rgb="FF000000"/>
      </patternFill>
    </fill>
    <fill>
      <patternFill patternType="solid">
        <fgColor rgb="FFFCF6F9"/>
        <bgColor rgb="FF000000"/>
      </patternFill>
    </fill>
    <fill>
      <patternFill patternType="solid">
        <fgColor rgb="FFFCEEF1"/>
        <bgColor rgb="FF000000"/>
      </patternFill>
    </fill>
    <fill>
      <patternFill patternType="solid">
        <fgColor rgb="FF92D050"/>
        <bgColor rgb="FF000000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2" fontId="0" fillId="0" borderId="0" xfId="0" applyNumberFormat="1"/>
    <xf numFmtId="11" fontId="0" fillId="0" borderId="0" xfId="0" applyNumberFormat="1"/>
    <xf numFmtId="0" fontId="0" fillId="0" borderId="1" xfId="0" applyBorder="1"/>
    <xf numFmtId="16" fontId="0" fillId="0" borderId="1" xfId="0" applyNumberFormat="1" applyBorder="1"/>
    <xf numFmtId="0" fontId="2" fillId="0" borderId="0" xfId="0" applyFont="1"/>
    <xf numFmtId="0" fontId="4" fillId="2" borderId="0" xfId="0" applyFont="1" applyFill="1"/>
    <xf numFmtId="0" fontId="4" fillId="3" borderId="0" xfId="0" applyFont="1" applyFill="1"/>
    <xf numFmtId="0" fontId="4" fillId="4" borderId="0" xfId="0" applyFont="1" applyFill="1"/>
    <xf numFmtId="11" fontId="4" fillId="5" borderId="0" xfId="0" applyNumberFormat="1" applyFont="1" applyFill="1"/>
    <xf numFmtId="0" fontId="4" fillId="0" borderId="0" xfId="0" applyFont="1"/>
    <xf numFmtId="11" fontId="4" fillId="0" borderId="0" xfId="0" applyNumberFormat="1" applyFont="1"/>
    <xf numFmtId="0" fontId="5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7" fillId="0" borderId="0" xfId="0" applyFont="1"/>
  </cellXfs>
  <cellStyles count="1">
    <cellStyle name="Normal" xfId="0" builtinId="0"/>
  </cellStyles>
  <dxfs count="10"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92D05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/>
        </patternFill>
      </fill>
    </dxf>
    <dxf>
      <fill>
        <patternFill>
          <bgColor rgb="FF92D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769F2B-9148-44C0-9DF4-E14A87E2E66A}">
  <dimension ref="A1:I36"/>
  <sheetViews>
    <sheetView workbookViewId="0">
      <selection activeCell="A5" sqref="A5"/>
    </sheetView>
  </sheetViews>
  <sheetFormatPr defaultRowHeight="14.5" x14ac:dyDescent="0.35"/>
  <cols>
    <col min="1" max="1" width="16.453125" customWidth="1"/>
  </cols>
  <sheetData>
    <row r="1" spans="1:9" x14ac:dyDescent="0.35">
      <c r="A1" s="5" t="s">
        <v>0</v>
      </c>
      <c r="B1" s="5"/>
      <c r="C1" s="5"/>
      <c r="D1" s="5"/>
      <c r="E1" s="5"/>
      <c r="F1" s="5"/>
      <c r="G1" s="5"/>
      <c r="H1" s="5"/>
      <c r="I1" s="5"/>
    </row>
    <row r="2" spans="1:9" x14ac:dyDescent="0.35">
      <c r="A2" s="5" t="s">
        <v>1</v>
      </c>
      <c r="B2" s="5"/>
      <c r="C2" s="5"/>
      <c r="D2" s="5"/>
      <c r="E2" s="5"/>
      <c r="F2" s="5"/>
      <c r="G2" s="5"/>
      <c r="H2" s="5"/>
      <c r="I2" s="5"/>
    </row>
    <row r="3" spans="1:9" x14ac:dyDescent="0.35">
      <c r="A3" s="5"/>
      <c r="B3" s="5"/>
      <c r="C3" s="5"/>
      <c r="D3" s="5"/>
      <c r="E3" s="5"/>
      <c r="F3" s="5"/>
      <c r="G3" s="5"/>
      <c r="H3" s="5"/>
      <c r="I3" s="5"/>
    </row>
    <row r="4" spans="1:9" x14ac:dyDescent="0.35">
      <c r="B4" s="13" t="s">
        <v>2</v>
      </c>
      <c r="C4" s="13"/>
      <c r="D4" s="13"/>
      <c r="E4" s="13"/>
      <c r="F4" s="13"/>
      <c r="G4" s="14" t="s">
        <v>3</v>
      </c>
      <c r="H4" s="14"/>
    </row>
    <row r="5" spans="1:9" s="3" customFormat="1" x14ac:dyDescent="0.35">
      <c r="A5" s="3" t="s">
        <v>4</v>
      </c>
      <c r="B5" s="4" t="s">
        <v>5</v>
      </c>
      <c r="C5" s="3" t="s">
        <v>6</v>
      </c>
      <c r="D5" s="4" t="s">
        <v>7</v>
      </c>
      <c r="E5" s="3" t="s">
        <v>8</v>
      </c>
      <c r="F5" s="3" t="s">
        <v>9</v>
      </c>
      <c r="G5" s="4" t="s">
        <v>7</v>
      </c>
      <c r="H5" s="3" t="s">
        <v>8</v>
      </c>
    </row>
    <row r="6" spans="1:9" x14ac:dyDescent="0.35">
      <c r="A6" t="s">
        <v>10</v>
      </c>
      <c r="B6">
        <v>5.1229943999999999E-2</v>
      </c>
      <c r="C6">
        <v>2.9790567E-2</v>
      </c>
      <c r="D6">
        <v>8.2558299999999996E-4</v>
      </c>
      <c r="E6">
        <v>-0.36276999999999998</v>
      </c>
      <c r="F6">
        <v>-0.25727</v>
      </c>
      <c r="G6">
        <v>0.992994021</v>
      </c>
      <c r="H6">
        <v>3.0800000000000002E-6</v>
      </c>
    </row>
    <row r="7" spans="1:9" x14ac:dyDescent="0.35">
      <c r="A7" t="s">
        <v>11</v>
      </c>
      <c r="B7">
        <v>0.67535694400000001</v>
      </c>
      <c r="C7">
        <v>0.30560859499999998</v>
      </c>
      <c r="D7">
        <v>0.91458474899999997</v>
      </c>
      <c r="E7">
        <v>-1.3180400000000001</v>
      </c>
      <c r="F7">
        <v>-0.30423</v>
      </c>
      <c r="G7">
        <v>3.3599999999999998E-12</v>
      </c>
      <c r="H7">
        <v>6.3499999999999994E-14</v>
      </c>
    </row>
    <row r="8" spans="1:9" x14ac:dyDescent="0.35">
      <c r="A8" t="s">
        <v>12</v>
      </c>
      <c r="B8">
        <v>0.72614273900000004</v>
      </c>
      <c r="C8">
        <v>-8.1354401000000007E-2</v>
      </c>
      <c r="D8">
        <v>0.53327414200000001</v>
      </c>
      <c r="E8">
        <v>-0.24329999999999999</v>
      </c>
      <c r="F8">
        <v>0.35400700000000002</v>
      </c>
      <c r="G8">
        <v>0.33456235699999998</v>
      </c>
      <c r="H8">
        <v>0.71292517</v>
      </c>
    </row>
    <row r="9" spans="1:9" x14ac:dyDescent="0.35">
      <c r="A9" t="s">
        <v>13</v>
      </c>
      <c r="B9">
        <v>0.79874021399999995</v>
      </c>
      <c r="C9">
        <v>8.1686510000000007E-3</v>
      </c>
      <c r="D9">
        <v>0.72755862500000001</v>
      </c>
      <c r="E9">
        <v>-1.1175900000000001</v>
      </c>
      <c r="F9">
        <v>-0.28717999999999999</v>
      </c>
      <c r="G9">
        <v>5.2899999999999997E-13</v>
      </c>
      <c r="H9">
        <v>2.8E-19</v>
      </c>
    </row>
    <row r="10" spans="1:9" x14ac:dyDescent="0.35">
      <c r="A10" t="s">
        <v>14</v>
      </c>
      <c r="B10">
        <v>1.1680258130000001</v>
      </c>
      <c r="C10">
        <v>6.2353697999999999E-2</v>
      </c>
      <c r="D10">
        <v>1.1522917029999999</v>
      </c>
      <c r="E10">
        <v>-1.1658900000000001</v>
      </c>
      <c r="F10">
        <v>8.4919999999999995E-2</v>
      </c>
      <c r="G10">
        <v>2.6E-42</v>
      </c>
      <c r="H10">
        <v>1.74E-18</v>
      </c>
    </row>
    <row r="11" spans="1:9" x14ac:dyDescent="0.35">
      <c r="A11" t="s">
        <v>15</v>
      </c>
      <c r="B11">
        <v>0.91570960099999998</v>
      </c>
      <c r="C11">
        <v>0.29253745799999997</v>
      </c>
      <c r="D11">
        <v>1.1382665160000001</v>
      </c>
      <c r="E11">
        <v>-1.2819499999999999</v>
      </c>
      <c r="F11">
        <v>-4.6699999999999998E-2</v>
      </c>
      <c r="G11">
        <v>1.07E-23</v>
      </c>
      <c r="H11">
        <v>4.7900000000000003E-14</v>
      </c>
    </row>
    <row r="12" spans="1:9" x14ac:dyDescent="0.35">
      <c r="A12" t="s">
        <v>16</v>
      </c>
      <c r="B12">
        <v>1.063016594</v>
      </c>
      <c r="C12">
        <v>0.165920022</v>
      </c>
      <c r="D12">
        <v>1.15110405</v>
      </c>
      <c r="E12">
        <v>-1.1222700000000001</v>
      </c>
      <c r="F12">
        <v>0.12881899999999999</v>
      </c>
      <c r="G12">
        <v>3.2199999999999999E-78</v>
      </c>
      <c r="H12">
        <v>2.9500000000000003E-26</v>
      </c>
    </row>
    <row r="13" spans="1:9" x14ac:dyDescent="0.35">
      <c r="A13" t="s">
        <v>17</v>
      </c>
      <c r="B13">
        <v>1.2158459500000001</v>
      </c>
      <c r="C13">
        <v>2.2673623E-2</v>
      </c>
      <c r="D13">
        <v>1.159802555</v>
      </c>
      <c r="E13">
        <v>-1.2360899999999999</v>
      </c>
      <c r="F13">
        <v>2.3647999999999999E-2</v>
      </c>
      <c r="G13">
        <v>3.2999999999999999E-77</v>
      </c>
      <c r="H13">
        <v>2.8000000000000002E-29</v>
      </c>
    </row>
    <row r="14" spans="1:9" x14ac:dyDescent="0.35">
      <c r="A14" t="s">
        <v>18</v>
      </c>
      <c r="B14">
        <v>-0.717303786</v>
      </c>
      <c r="C14">
        <v>-0.30363374399999998</v>
      </c>
      <c r="D14">
        <v>-1.1239968760000001</v>
      </c>
      <c r="E14">
        <v>0.41112900000000002</v>
      </c>
      <c r="F14">
        <v>-0.60333999999999999</v>
      </c>
      <c r="G14">
        <v>2.2000000000000001E-26</v>
      </c>
      <c r="H14">
        <v>7.7603790000000004E-3</v>
      </c>
    </row>
    <row r="15" spans="1:9" x14ac:dyDescent="0.35">
      <c r="A15" t="s">
        <v>19</v>
      </c>
      <c r="B15">
        <v>1.2109145539999999</v>
      </c>
      <c r="C15">
        <v>9.3288657999999997E-2</v>
      </c>
      <c r="D15">
        <v>1.2263222840000001</v>
      </c>
      <c r="E15">
        <v>-1.42936</v>
      </c>
      <c r="F15">
        <v>-0.10048</v>
      </c>
      <c r="G15">
        <v>1.5200000000000001E-55</v>
      </c>
      <c r="H15">
        <v>7.7900000000000001E-50</v>
      </c>
    </row>
    <row r="16" spans="1:9" x14ac:dyDescent="0.35">
      <c r="A16" t="s">
        <v>20</v>
      </c>
      <c r="B16">
        <v>0.98080980299999998</v>
      </c>
      <c r="C16">
        <v>-3.4377095000000003E-2</v>
      </c>
      <c r="D16">
        <v>0.86620689900000003</v>
      </c>
      <c r="E16">
        <v>-1.0610299999999999</v>
      </c>
      <c r="F16">
        <v>-9.5229999999999995E-2</v>
      </c>
      <c r="G16">
        <v>1.4100000000000001E-32</v>
      </c>
      <c r="H16">
        <v>1.6900000000000001E-17</v>
      </c>
    </row>
    <row r="17" spans="1:8" x14ac:dyDescent="0.35">
      <c r="A17" t="s">
        <v>21</v>
      </c>
      <c r="B17">
        <v>1.047656275</v>
      </c>
      <c r="C17">
        <v>2.0687181999999998E-2</v>
      </c>
      <c r="D17">
        <v>0.98862585300000005</v>
      </c>
      <c r="E17">
        <v>-1.2537400000000001</v>
      </c>
      <c r="F17">
        <v>-0.16353000000000001</v>
      </c>
      <c r="G17">
        <v>4.5400000000000002E-64</v>
      </c>
      <c r="H17">
        <v>1.5000000000000001E-42</v>
      </c>
    </row>
    <row r="18" spans="1:8" x14ac:dyDescent="0.35">
      <c r="A18" t="s">
        <v>22</v>
      </c>
      <c r="B18">
        <v>1.1161311620000001</v>
      </c>
      <c r="C18">
        <v>6.3313060000000004E-2</v>
      </c>
      <c r="D18">
        <v>1.1007352290000001</v>
      </c>
      <c r="E18">
        <v>-1.28668</v>
      </c>
      <c r="F18">
        <v>-8.4559999999999996E-2</v>
      </c>
      <c r="G18">
        <v>3.1200000000000002E-43</v>
      </c>
      <c r="H18">
        <v>2.8099999999999999E-33</v>
      </c>
    </row>
    <row r="19" spans="1:8" x14ac:dyDescent="0.35">
      <c r="A19" t="s">
        <v>23</v>
      </c>
      <c r="B19">
        <v>0.79781044499999998</v>
      </c>
      <c r="C19">
        <v>-8.0273489000000003E-2</v>
      </c>
      <c r="D19">
        <v>0.63565654000000005</v>
      </c>
      <c r="E19">
        <v>-0.20992</v>
      </c>
      <c r="F19">
        <v>0.52494300000000005</v>
      </c>
      <c r="G19">
        <v>1.6300000000000001E-6</v>
      </c>
      <c r="H19">
        <v>0.207839473</v>
      </c>
    </row>
    <row r="20" spans="1:8" x14ac:dyDescent="0.35">
      <c r="A20" t="s">
        <v>24</v>
      </c>
      <c r="B20">
        <v>0.68448071799999999</v>
      </c>
      <c r="C20">
        <v>0.176209699</v>
      </c>
      <c r="D20">
        <v>0.78651561800000003</v>
      </c>
      <c r="E20">
        <v>-0.92856000000000005</v>
      </c>
      <c r="F20">
        <v>-4.1160000000000002E-2</v>
      </c>
      <c r="G20">
        <v>1.7999999999999999E-14</v>
      </c>
      <c r="H20">
        <v>1.96E-10</v>
      </c>
    </row>
    <row r="21" spans="1:8" x14ac:dyDescent="0.35">
      <c r="A21" t="s">
        <v>25</v>
      </c>
      <c r="B21">
        <v>1.195238096</v>
      </c>
      <c r="C21">
        <v>-9.3856959000000004E-2</v>
      </c>
      <c r="D21">
        <v>1.018298302</v>
      </c>
      <c r="E21">
        <v>-0.86487999999999998</v>
      </c>
      <c r="F21">
        <v>0.25123499999999999</v>
      </c>
      <c r="G21">
        <v>5.4700000000000002E-27</v>
      </c>
      <c r="H21">
        <v>7.7400000000000005E-8</v>
      </c>
    </row>
    <row r="22" spans="1:8" x14ac:dyDescent="0.35">
      <c r="A22" t="s">
        <v>26</v>
      </c>
      <c r="B22">
        <v>0.86732133300000003</v>
      </c>
      <c r="C22">
        <v>0.21011512500000001</v>
      </c>
      <c r="D22">
        <v>0.99967451200000002</v>
      </c>
      <c r="E22">
        <v>-1.2069099999999999</v>
      </c>
      <c r="F22">
        <v>-0.10506</v>
      </c>
      <c r="G22">
        <v>6.8699999999999994E-52</v>
      </c>
      <c r="H22">
        <v>4.8500000000000002E-40</v>
      </c>
    </row>
    <row r="23" spans="1:8" x14ac:dyDescent="0.35">
      <c r="A23" t="s">
        <v>27</v>
      </c>
      <c r="B23">
        <v>0.77939590199999997</v>
      </c>
      <c r="C23">
        <v>-8.9942945999999996E-2</v>
      </c>
      <c r="D23">
        <v>0.60887439499999996</v>
      </c>
      <c r="E23">
        <v>-0.97957000000000005</v>
      </c>
      <c r="F23">
        <v>-0.26861000000000002</v>
      </c>
      <c r="G23">
        <v>2.08E-6</v>
      </c>
      <c r="H23">
        <v>3.8100000000000003E-11</v>
      </c>
    </row>
    <row r="24" spans="1:8" x14ac:dyDescent="0.35">
      <c r="A24" t="s">
        <v>28</v>
      </c>
      <c r="B24">
        <v>0.58300327600000001</v>
      </c>
      <c r="C24">
        <v>9.0347649000000002E-2</v>
      </c>
      <c r="D24">
        <v>0.59829254200000004</v>
      </c>
      <c r="E24">
        <v>-0.79961000000000004</v>
      </c>
      <c r="F24">
        <v>-0.10152</v>
      </c>
      <c r="G24">
        <v>1.0699999999999999E-5</v>
      </c>
      <c r="H24">
        <v>2.83E-5</v>
      </c>
    </row>
    <row r="25" spans="1:8" x14ac:dyDescent="0.35">
      <c r="A25" t="s">
        <v>29</v>
      </c>
      <c r="B25">
        <v>-0.19922215300000001</v>
      </c>
      <c r="C25">
        <v>0.16050813</v>
      </c>
      <c r="D25">
        <v>-0.11345155899999999</v>
      </c>
      <c r="E25">
        <v>-0.44562000000000002</v>
      </c>
      <c r="F25">
        <v>-0.45247999999999999</v>
      </c>
      <c r="G25">
        <v>0.27318837200000001</v>
      </c>
      <c r="H25">
        <v>8.4728600000000005E-4</v>
      </c>
    </row>
    <row r="26" spans="1:8" x14ac:dyDescent="0.35">
      <c r="A26" t="s">
        <v>30</v>
      </c>
      <c r="B26">
        <v>1.8277986E-2</v>
      </c>
      <c r="C26">
        <v>-0.203605974</v>
      </c>
      <c r="D26">
        <v>-0.26837798699999998</v>
      </c>
      <c r="E26">
        <v>-9.529E-2</v>
      </c>
      <c r="F26">
        <v>-0.25952999999999998</v>
      </c>
      <c r="G26">
        <v>2.2578400000000001E-4</v>
      </c>
      <c r="H26">
        <v>0.28293927000000002</v>
      </c>
    </row>
    <row r="27" spans="1:8" x14ac:dyDescent="0.35">
      <c r="A27" t="s">
        <v>31</v>
      </c>
      <c r="B27">
        <v>1.160539693</v>
      </c>
      <c r="C27">
        <v>-0.11405267500000001</v>
      </c>
      <c r="D27">
        <v>0.96643303800000002</v>
      </c>
      <c r="E27">
        <v>-1.06182</v>
      </c>
      <c r="F27">
        <v>3.62E-3</v>
      </c>
      <c r="G27">
        <v>1.5400000000000001E-39</v>
      </c>
      <c r="H27">
        <v>4.6300000000000003E-16</v>
      </c>
    </row>
    <row r="28" spans="1:8" x14ac:dyDescent="0.35">
      <c r="A28" t="s">
        <v>32</v>
      </c>
      <c r="B28">
        <v>1.0604347169999999</v>
      </c>
      <c r="C28">
        <v>-9.5833151000000005E-2</v>
      </c>
      <c r="D28">
        <v>0.88284654200000001</v>
      </c>
      <c r="E28">
        <v>-1.00986</v>
      </c>
      <c r="F28">
        <v>-2.7130000000000001E-2</v>
      </c>
      <c r="G28">
        <v>6.6299999999999998E-31</v>
      </c>
      <c r="H28">
        <v>4.9699999999999999E-15</v>
      </c>
    </row>
    <row r="29" spans="1:8" x14ac:dyDescent="0.35">
      <c r="A29" t="s">
        <v>33</v>
      </c>
      <c r="B29">
        <v>1.2793269309999999</v>
      </c>
      <c r="C29">
        <v>-3.5665246999999997E-2</v>
      </c>
      <c r="D29">
        <v>1.164051771</v>
      </c>
      <c r="E29">
        <v>-1.22506</v>
      </c>
      <c r="F29">
        <v>3.8433000000000002E-2</v>
      </c>
      <c r="G29">
        <v>2.8499999999999998E-76</v>
      </c>
      <c r="H29">
        <v>1.61E-27</v>
      </c>
    </row>
    <row r="30" spans="1:8" x14ac:dyDescent="0.35">
      <c r="A30" t="s">
        <v>34</v>
      </c>
      <c r="B30">
        <v>0.865068489</v>
      </c>
      <c r="C30">
        <v>2.1056844000000002E-2</v>
      </c>
      <c r="D30">
        <v>0.80623075600000005</v>
      </c>
      <c r="E30">
        <v>-0.79603999999999997</v>
      </c>
      <c r="F30">
        <v>0.112542</v>
      </c>
      <c r="G30">
        <v>7.4399999999999995E-24</v>
      </c>
      <c r="H30">
        <v>4.2300000000000002E-13</v>
      </c>
    </row>
    <row r="31" spans="1:8" x14ac:dyDescent="0.35">
      <c r="A31" t="s">
        <v>35</v>
      </c>
      <c r="B31">
        <v>1.087749233</v>
      </c>
      <c r="C31">
        <v>9.1227019999999999E-3</v>
      </c>
      <c r="D31">
        <v>1.0173480269999999</v>
      </c>
      <c r="E31">
        <v>-1.15402</v>
      </c>
      <c r="F31">
        <v>-3.7080000000000002E-2</v>
      </c>
      <c r="G31">
        <v>1.6700000000000001E-67</v>
      </c>
      <c r="H31">
        <v>4.1200000000000001E-24</v>
      </c>
    </row>
    <row r="32" spans="1:8" x14ac:dyDescent="0.35">
      <c r="A32" t="s">
        <v>36</v>
      </c>
      <c r="B32">
        <v>0.86046864999999995</v>
      </c>
      <c r="C32">
        <v>0.23356078</v>
      </c>
      <c r="D32">
        <v>1.017383031</v>
      </c>
      <c r="E32">
        <v>-1.0057499999999999</v>
      </c>
      <c r="F32">
        <v>0.11127099999999999</v>
      </c>
      <c r="G32">
        <v>1.7600000000000001E-51</v>
      </c>
      <c r="H32">
        <v>3.0100000000000002E-18</v>
      </c>
    </row>
    <row r="33" spans="1:8" x14ac:dyDescent="0.35">
      <c r="A33" t="s">
        <v>37</v>
      </c>
      <c r="B33">
        <v>1.3146405329999999</v>
      </c>
      <c r="C33">
        <v>-8.0091182999999996E-2</v>
      </c>
      <c r="D33">
        <v>1.155148211</v>
      </c>
      <c r="E33">
        <v>-1.13062</v>
      </c>
      <c r="F33">
        <v>0.121985</v>
      </c>
      <c r="G33">
        <v>6.9500000000000005E-51</v>
      </c>
      <c r="H33">
        <v>3.1300000000000001E-16</v>
      </c>
    </row>
    <row r="34" spans="1:8" x14ac:dyDescent="0.35">
      <c r="A34" t="s">
        <v>38</v>
      </c>
      <c r="B34">
        <v>1.0101203489999999</v>
      </c>
      <c r="C34">
        <v>0.110648221</v>
      </c>
      <c r="D34">
        <v>1.0420573310000001</v>
      </c>
      <c r="E34">
        <v>-1.17774</v>
      </c>
      <c r="F34">
        <v>-3.4229999999999997E-2</v>
      </c>
      <c r="G34">
        <v>9.0000000000000004E-62</v>
      </c>
      <c r="H34">
        <v>1.5099999999999999E-38</v>
      </c>
    </row>
    <row r="35" spans="1:8" x14ac:dyDescent="0.35">
      <c r="A35" t="s">
        <v>39</v>
      </c>
      <c r="B35">
        <v>1.3938437079999999</v>
      </c>
      <c r="C35">
        <v>-4.7907705000000002E-2</v>
      </c>
      <c r="D35">
        <v>1.2654906500000001</v>
      </c>
      <c r="E35">
        <v>-1.1464099999999999</v>
      </c>
      <c r="F35">
        <v>0.21742400000000001</v>
      </c>
      <c r="G35">
        <v>4.4599999999999998E-58</v>
      </c>
      <c r="H35">
        <v>1.6999999999999999E-17</v>
      </c>
    </row>
    <row r="36" spans="1:8" x14ac:dyDescent="0.35">
      <c r="A36" t="s">
        <v>40</v>
      </c>
      <c r="B36">
        <v>0.88600136299999999</v>
      </c>
      <c r="C36">
        <v>-8.3237492999999996E-2</v>
      </c>
      <c r="D36">
        <v>0.72227240800000003</v>
      </c>
      <c r="E36">
        <v>-0.86870999999999998</v>
      </c>
      <c r="F36">
        <v>-4.5400000000000003E-2</v>
      </c>
      <c r="G36">
        <v>2.9299999999999997E-23</v>
      </c>
      <c r="H36">
        <v>2.1399999999999999E-14</v>
      </c>
    </row>
  </sheetData>
  <mergeCells count="2">
    <mergeCell ref="B4:F4"/>
    <mergeCell ref="G4:H4"/>
  </mergeCells>
  <conditionalFormatting sqref="B5:F5"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6:F36">
    <cfRule type="colorScale" priority="3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5:H5">
    <cfRule type="cellIs" dxfId="9" priority="4" operator="lessThan">
      <formula>0.01</formula>
    </cfRule>
  </conditionalFormatting>
  <conditionalFormatting sqref="G6:H36">
    <cfRule type="cellIs" dxfId="8" priority="1" operator="lessThan">
      <formula>0.01</formula>
    </cfRule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7789B8-9887-4166-9F94-37ACC404E5B5}">
  <dimension ref="A1:I79"/>
  <sheetViews>
    <sheetView workbookViewId="0">
      <selection activeCell="A2" sqref="A2"/>
    </sheetView>
  </sheetViews>
  <sheetFormatPr defaultRowHeight="14.5" x14ac:dyDescent="0.35"/>
  <cols>
    <col min="1" max="1" width="15.54296875" customWidth="1"/>
    <col min="2" max="2" width="11.453125" bestFit="1" customWidth="1"/>
    <col min="3" max="4" width="12.54296875" bestFit="1" customWidth="1"/>
    <col min="5" max="5" width="8.81640625" bestFit="1" customWidth="1"/>
  </cols>
  <sheetData>
    <row r="1" spans="1:9" x14ac:dyDescent="0.35">
      <c r="A1" s="5" t="s">
        <v>0</v>
      </c>
      <c r="B1" s="5"/>
      <c r="C1" s="5"/>
      <c r="D1" s="5"/>
      <c r="E1" s="5"/>
      <c r="F1" s="5"/>
      <c r="G1" s="5"/>
      <c r="H1" s="5"/>
      <c r="I1" s="5"/>
    </row>
    <row r="2" spans="1:9" x14ac:dyDescent="0.35">
      <c r="A2" s="5" t="s">
        <v>41</v>
      </c>
    </row>
    <row r="4" spans="1:9" x14ac:dyDescent="0.35">
      <c r="B4" s="14" t="s">
        <v>2</v>
      </c>
      <c r="C4" s="14"/>
      <c r="D4" s="14"/>
      <c r="E4" s="14" t="s">
        <v>3</v>
      </c>
      <c r="F4" s="14"/>
      <c r="G4" s="14"/>
    </row>
    <row r="5" spans="1:9" s="3" customFormat="1" x14ac:dyDescent="0.35">
      <c r="A5" s="12" t="s">
        <v>42</v>
      </c>
      <c r="B5" s="12" t="s">
        <v>43</v>
      </c>
      <c r="C5" s="12" t="s">
        <v>44</v>
      </c>
      <c r="D5" s="12" t="s">
        <v>45</v>
      </c>
      <c r="E5" s="12" t="s">
        <v>46</v>
      </c>
      <c r="F5" s="12" t="s">
        <v>47</v>
      </c>
      <c r="G5" s="12" t="s">
        <v>48</v>
      </c>
    </row>
    <row r="6" spans="1:9" x14ac:dyDescent="0.35">
      <c r="A6" t="s">
        <v>49</v>
      </c>
      <c r="B6" s="1">
        <v>1.5351299892755299</v>
      </c>
      <c r="C6" s="1">
        <v>9.2691676229586406E-2</v>
      </c>
      <c r="D6" s="1">
        <v>1.6383491964263299</v>
      </c>
      <c r="E6" s="2">
        <v>2.3742599360118101E-19</v>
      </c>
      <c r="F6" s="2">
        <v>0.82185564998337601</v>
      </c>
      <c r="G6" s="2">
        <v>5.2810394006297796E-15</v>
      </c>
    </row>
    <row r="7" spans="1:9" x14ac:dyDescent="0.35">
      <c r="A7" t="s">
        <v>50</v>
      </c>
      <c r="B7" s="1">
        <v>0.92511903575938303</v>
      </c>
      <c r="C7" s="1">
        <v>-0.771427629794317</v>
      </c>
      <c r="D7" s="1">
        <v>0.161156292631981</v>
      </c>
      <c r="E7" s="2">
        <v>1.46433075483073E-38</v>
      </c>
      <c r="F7" s="2">
        <v>6.7215902915997699E-3</v>
      </c>
      <c r="G7" s="2">
        <v>0.58655979207403497</v>
      </c>
    </row>
    <row r="8" spans="1:9" x14ac:dyDescent="0.35">
      <c r="A8" t="s">
        <v>51</v>
      </c>
      <c r="B8" s="1">
        <v>0.87850839405893599</v>
      </c>
      <c r="C8" s="1">
        <v>-0.64201060547313404</v>
      </c>
      <c r="D8" s="1">
        <v>0.24508859887330101</v>
      </c>
      <c r="E8" s="2">
        <v>6.9724437651617402E-22</v>
      </c>
      <c r="F8" s="2">
        <v>1.90650203159878E-2</v>
      </c>
      <c r="G8" s="2">
        <v>0.31765891536187402</v>
      </c>
    </row>
    <row r="9" spans="1:9" x14ac:dyDescent="0.35">
      <c r="A9" t="s">
        <v>52</v>
      </c>
      <c r="B9" s="1">
        <v>0.85513446403244098</v>
      </c>
      <c r="C9" s="1">
        <v>-0.36725464556722398</v>
      </c>
      <c r="D9" s="1">
        <v>0.49818130057673499</v>
      </c>
      <c r="E9" s="2">
        <v>7.7166964333001897E-14</v>
      </c>
      <c r="F9" s="2">
        <v>0.170710740021187</v>
      </c>
      <c r="G9" s="2">
        <v>2.9109730422001998E-3</v>
      </c>
    </row>
    <row r="10" spans="1:9" x14ac:dyDescent="0.35">
      <c r="A10" t="s">
        <v>53</v>
      </c>
      <c r="B10" s="1">
        <v>0.81583623069285904</v>
      </c>
      <c r="C10" s="1">
        <v>-7.7950260464220406E-2</v>
      </c>
      <c r="D10" s="1">
        <v>0.75661070941436204</v>
      </c>
      <c r="E10" s="2">
        <v>8.2483820804189599E-20</v>
      </c>
      <c r="F10" s="2">
        <v>0.89769194164792598</v>
      </c>
      <c r="G10" s="2">
        <v>1.1095086320405101E-2</v>
      </c>
    </row>
    <row r="11" spans="1:9" x14ac:dyDescent="0.35">
      <c r="A11" t="s">
        <v>54</v>
      </c>
      <c r="B11" s="1">
        <v>0.77370351752088795</v>
      </c>
      <c r="C11" s="1">
        <v>-0.20747964800869501</v>
      </c>
      <c r="D11" s="1">
        <v>0.58179170185328799</v>
      </c>
      <c r="E11" s="2">
        <v>8.5621753300427296E-24</v>
      </c>
      <c r="F11" s="2">
        <v>0.51382027723642898</v>
      </c>
      <c r="G11" s="2">
        <v>3.7611227574483701E-3</v>
      </c>
    </row>
    <row r="12" spans="1:9" x14ac:dyDescent="0.35">
      <c r="A12" t="s">
        <v>55</v>
      </c>
      <c r="B12" s="1">
        <v>0.75842807886274499</v>
      </c>
      <c r="C12" s="1">
        <v>-0.41614444170278603</v>
      </c>
      <c r="D12" s="1">
        <v>0.35076534576236801</v>
      </c>
      <c r="E12" s="2">
        <v>2.2681946191026499E-20</v>
      </c>
      <c r="F12" s="2">
        <v>0.166038764719874</v>
      </c>
      <c r="G12" s="2">
        <v>0.108469291250661</v>
      </c>
    </row>
    <row r="13" spans="1:9" x14ac:dyDescent="0.35">
      <c r="A13" t="s">
        <v>56</v>
      </c>
      <c r="B13" s="1">
        <v>0.75260993123353104</v>
      </c>
      <c r="C13" s="1">
        <v>-0.30865766002425798</v>
      </c>
      <c r="D13" s="1">
        <v>0.45811343060218201</v>
      </c>
      <c r="E13" s="2">
        <v>6.6456042495665403E-25</v>
      </c>
      <c r="F13" s="2">
        <v>0.13284766447482199</v>
      </c>
      <c r="G13" s="2">
        <v>2.0287116860559502E-3</v>
      </c>
    </row>
    <row r="14" spans="1:9" x14ac:dyDescent="0.35">
      <c r="A14" t="s">
        <v>57</v>
      </c>
      <c r="B14" s="1">
        <v>0.73046024859974101</v>
      </c>
      <c r="C14" s="1">
        <v>0.18971969776693001</v>
      </c>
      <c r="D14" s="1">
        <v>0.93514117233828398</v>
      </c>
      <c r="E14" s="2">
        <v>1.8848534011794701E-18</v>
      </c>
      <c r="F14" s="2">
        <v>0.55258038889801697</v>
      </c>
      <c r="G14" s="2">
        <v>3.4145839372018E-7</v>
      </c>
    </row>
    <row r="15" spans="1:9" x14ac:dyDescent="0.35">
      <c r="A15" t="s">
        <v>58</v>
      </c>
      <c r="B15" s="1">
        <v>0.71648258754351701</v>
      </c>
      <c r="C15" s="1">
        <v>-2.2498981802970401E-3</v>
      </c>
      <c r="D15" s="1">
        <v>0.72471292004039201</v>
      </c>
      <c r="E15" s="2">
        <v>8.6110085647876994E-27</v>
      </c>
      <c r="F15" s="2">
        <v>0.99634857730828297</v>
      </c>
      <c r="G15" s="2">
        <v>1.85316278599436E-10</v>
      </c>
    </row>
    <row r="16" spans="1:9" x14ac:dyDescent="0.35">
      <c r="A16" t="s">
        <v>59</v>
      </c>
      <c r="B16" s="1">
        <v>0.71580933952292503</v>
      </c>
      <c r="C16" s="1">
        <v>-0.68112675340283202</v>
      </c>
      <c r="D16" s="1">
        <v>4.3190623399015901E-2</v>
      </c>
      <c r="E16" s="2">
        <v>8.8742769337045096E-10</v>
      </c>
      <c r="F16" s="2">
        <v>1.2762731271342901E-2</v>
      </c>
      <c r="G16" s="2">
        <v>0.88072686105685905</v>
      </c>
    </row>
    <row r="17" spans="1:7" x14ac:dyDescent="0.35">
      <c r="A17" t="s">
        <v>60</v>
      </c>
      <c r="B17" s="1">
        <v>0.71546402143066001</v>
      </c>
      <c r="C17" s="1">
        <v>-0.61052379806337698</v>
      </c>
      <c r="D17" s="1">
        <v>0.11446120490992</v>
      </c>
      <c r="E17" s="2">
        <v>9.5514906338099196E-27</v>
      </c>
      <c r="F17" s="2">
        <v>2.1199684260744E-3</v>
      </c>
      <c r="G17" s="2">
        <v>0.55650884818226898</v>
      </c>
    </row>
    <row r="18" spans="1:7" x14ac:dyDescent="0.35">
      <c r="A18" t="s">
        <v>61</v>
      </c>
      <c r="B18" s="1">
        <v>0.67503052557431897</v>
      </c>
      <c r="C18" s="1">
        <v>-0.110052174449735</v>
      </c>
      <c r="D18" s="1">
        <v>0.57625652972518904</v>
      </c>
      <c r="E18" s="2">
        <v>1.76143394616018E-10</v>
      </c>
      <c r="F18" s="2">
        <v>0.68525686530840102</v>
      </c>
      <c r="G18" s="2">
        <v>3.13908558851924E-5</v>
      </c>
    </row>
    <row r="19" spans="1:7" x14ac:dyDescent="0.35">
      <c r="A19" t="s">
        <v>62</v>
      </c>
      <c r="B19" s="1">
        <v>0.67497879118548498</v>
      </c>
      <c r="C19" s="1">
        <v>0.16336031476309501</v>
      </c>
      <c r="D19" s="1">
        <v>0.857304018882595</v>
      </c>
      <c r="E19" s="2">
        <v>4.6959728351710198E-22</v>
      </c>
      <c r="F19" s="2">
        <v>0.76525894414501405</v>
      </c>
      <c r="G19" s="2">
        <v>4.9425220183472096E-3</v>
      </c>
    </row>
    <row r="20" spans="1:7" x14ac:dyDescent="0.35">
      <c r="A20" t="s">
        <v>63</v>
      </c>
      <c r="B20" s="1">
        <v>0.67064255341017798</v>
      </c>
      <c r="C20" s="1">
        <v>-0.158028791423174</v>
      </c>
      <c r="D20" s="1">
        <v>0.52678793968843596</v>
      </c>
      <c r="E20" s="2">
        <v>2.50777973755328E-30</v>
      </c>
      <c r="F20" s="2">
        <v>0.52061886516455302</v>
      </c>
      <c r="G20" s="2">
        <v>2.67881764871793E-4</v>
      </c>
    </row>
    <row r="21" spans="1:7" x14ac:dyDescent="0.35">
      <c r="A21" t="s">
        <v>64</v>
      </c>
      <c r="B21" s="1">
        <v>0.66483321081166502</v>
      </c>
      <c r="C21" s="1">
        <v>-0.36779686681857998</v>
      </c>
      <c r="D21" s="1">
        <v>0.307440918062098</v>
      </c>
      <c r="E21" s="2">
        <v>1.17892893510461E-19</v>
      </c>
      <c r="F21" s="2">
        <v>4.2184208108310098E-2</v>
      </c>
      <c r="G21" s="2">
        <v>1.7698176544575402E-2</v>
      </c>
    </row>
    <row r="22" spans="1:7" x14ac:dyDescent="0.35">
      <c r="A22" t="s">
        <v>65</v>
      </c>
      <c r="B22" s="1">
        <v>0.65863327140778205</v>
      </c>
      <c r="C22" s="1">
        <v>-0.32058063743584198</v>
      </c>
      <c r="D22" s="1">
        <v>0.349740467439489</v>
      </c>
      <c r="E22" s="2">
        <v>2.44412933297635E-8</v>
      </c>
      <c r="F22" s="2">
        <v>0.11943707499614201</v>
      </c>
      <c r="G22" s="2">
        <v>1.56332746799255E-2</v>
      </c>
    </row>
    <row r="23" spans="1:7" x14ac:dyDescent="0.35">
      <c r="A23" t="s">
        <v>66</v>
      </c>
      <c r="B23" s="1">
        <v>0.65437161931711496</v>
      </c>
      <c r="C23" s="1">
        <v>-0.46586201350413903</v>
      </c>
      <c r="D23" s="1">
        <v>0.20132007816483999</v>
      </c>
      <c r="E23" s="2">
        <v>4.4982461484023999E-29</v>
      </c>
      <c r="F23" s="2">
        <v>1.9350559631423899E-4</v>
      </c>
      <c r="G23" s="2">
        <v>8.4239586311336906E-2</v>
      </c>
    </row>
    <row r="24" spans="1:7" x14ac:dyDescent="0.35">
      <c r="A24" t="s">
        <v>67</v>
      </c>
      <c r="B24" s="1">
        <v>0.65093760891921904</v>
      </c>
      <c r="C24" s="1">
        <v>-0.41705440862392401</v>
      </c>
      <c r="D24" s="1">
        <v>0.24769297136600199</v>
      </c>
      <c r="E24" s="2">
        <v>1.4107476417382499E-21</v>
      </c>
      <c r="F24" s="2">
        <v>7.5867870899980301E-3</v>
      </c>
      <c r="G24" s="2">
        <v>9.6697264782630105E-2</v>
      </c>
    </row>
    <row r="25" spans="1:7" x14ac:dyDescent="0.35">
      <c r="A25" t="s">
        <v>68</v>
      </c>
      <c r="B25" s="1">
        <v>0.62319750068047697</v>
      </c>
      <c r="C25" s="1">
        <v>-0.35515390422311599</v>
      </c>
      <c r="D25" s="1">
        <v>0.28270104364203902</v>
      </c>
      <c r="E25" s="2">
        <v>7.5257822997630301E-10</v>
      </c>
      <c r="F25" s="2">
        <v>0.14486631153933899</v>
      </c>
      <c r="G25" s="2">
        <v>0.155315236846121</v>
      </c>
    </row>
    <row r="26" spans="1:7" x14ac:dyDescent="0.35">
      <c r="A26" t="s">
        <v>69</v>
      </c>
      <c r="B26" s="1">
        <v>0.59684934269149004</v>
      </c>
      <c r="C26" s="1">
        <v>-7.4158486060482795E-2</v>
      </c>
      <c r="D26" s="1">
        <v>0.53761928739684495</v>
      </c>
      <c r="E26" s="2">
        <v>7.4830124399874394E-12</v>
      </c>
      <c r="F26" s="2">
        <v>0.83444364981546704</v>
      </c>
      <c r="G26" s="2">
        <v>2.8177348675780698E-3</v>
      </c>
    </row>
    <row r="27" spans="1:7" x14ac:dyDescent="0.35">
      <c r="A27" t="s">
        <v>70</v>
      </c>
      <c r="B27" s="1">
        <v>0.58752206321358103</v>
      </c>
      <c r="C27" s="1">
        <v>-9.4611181647668893E-2</v>
      </c>
      <c r="D27" s="1">
        <v>0.50198486888885097</v>
      </c>
      <c r="E27" s="2">
        <v>1.7023918504622001E-13</v>
      </c>
      <c r="F27" s="2">
        <v>0.81703217342749102</v>
      </c>
      <c r="G27" s="2">
        <v>1.0450900190253701E-2</v>
      </c>
    </row>
    <row r="28" spans="1:7" x14ac:dyDescent="0.35">
      <c r="A28" t="s">
        <v>71</v>
      </c>
      <c r="B28" s="1">
        <v>0.52338399352278597</v>
      </c>
      <c r="C28" s="1">
        <v>-0.45232463785562699</v>
      </c>
      <c r="D28" s="1">
        <v>8.8645364340831395E-2</v>
      </c>
      <c r="E28" s="2">
        <v>9.3827926790635106E-8</v>
      </c>
      <c r="F28" s="2">
        <v>0.18503957428106599</v>
      </c>
      <c r="G28" s="2">
        <v>0.79375839616903499</v>
      </c>
    </row>
    <row r="29" spans="1:7" x14ac:dyDescent="0.35">
      <c r="A29" t="s">
        <v>72</v>
      </c>
      <c r="B29" s="1">
        <v>0.51801689463132905</v>
      </c>
      <c r="C29" s="1">
        <v>-0.18180868062417299</v>
      </c>
      <c r="D29" s="1">
        <v>0.352625247584896</v>
      </c>
      <c r="E29" s="2">
        <v>1.58069667666039E-9</v>
      </c>
      <c r="F29" s="2">
        <v>0.62285759732352997</v>
      </c>
      <c r="G29" s="2">
        <v>0.144502327849066</v>
      </c>
    </row>
    <row r="30" spans="1:7" x14ac:dyDescent="0.35">
      <c r="A30" t="s">
        <v>73</v>
      </c>
      <c r="B30" s="1">
        <v>0.51293400013874701</v>
      </c>
      <c r="C30" s="1">
        <v>-0.34324923469309498</v>
      </c>
      <c r="D30" s="1">
        <v>0.184286472021747</v>
      </c>
      <c r="E30" s="2">
        <v>1.4474476881129699E-13</v>
      </c>
      <c r="F30" s="2">
        <v>0.102271255953977</v>
      </c>
      <c r="G30" s="2">
        <v>0.33014217670718399</v>
      </c>
    </row>
    <row r="31" spans="1:7" x14ac:dyDescent="0.35">
      <c r="A31" t="s">
        <v>74</v>
      </c>
      <c r="B31" s="1">
        <v>0.51066834625074897</v>
      </c>
      <c r="C31" s="1">
        <v>-0.45962040639808399</v>
      </c>
      <c r="D31" s="1">
        <v>6.4340345269645202E-2</v>
      </c>
      <c r="E31" s="2">
        <v>4.9241891376179398E-16</v>
      </c>
      <c r="F31" s="2">
        <v>1.2601042650678201E-3</v>
      </c>
      <c r="G31" s="2">
        <v>0.68307913336326198</v>
      </c>
    </row>
    <row r="32" spans="1:7" x14ac:dyDescent="0.35">
      <c r="A32" t="s">
        <v>75</v>
      </c>
      <c r="B32" s="1">
        <v>0.50734731104111797</v>
      </c>
      <c r="C32" s="1">
        <v>-0.52399645353458901</v>
      </c>
      <c r="D32" s="1">
        <v>-7.2473326413775799E-3</v>
      </c>
      <c r="E32" s="2">
        <v>2.8397186118724102E-12</v>
      </c>
      <c r="F32" s="2">
        <v>8.1166481760777502E-3</v>
      </c>
      <c r="G32" s="2">
        <v>0.97558894286741804</v>
      </c>
    </row>
    <row r="33" spans="1:7" x14ac:dyDescent="0.35">
      <c r="A33" t="s">
        <v>76</v>
      </c>
      <c r="B33" s="1">
        <v>0.50501209498872002</v>
      </c>
      <c r="C33" s="1">
        <v>-1.05414565462264</v>
      </c>
      <c r="D33" s="1">
        <v>-0.545973997125489</v>
      </c>
      <c r="E33" s="2">
        <v>4.11472424819306E-4</v>
      </c>
      <c r="F33" s="2">
        <v>0.47206819070969702</v>
      </c>
      <c r="G33" s="2">
        <v>0.497921124345719</v>
      </c>
    </row>
    <row r="34" spans="1:7" x14ac:dyDescent="0.35">
      <c r="A34" t="s">
        <v>77</v>
      </c>
      <c r="B34" s="1">
        <v>0.50178360575152903</v>
      </c>
      <c r="C34" s="1">
        <v>-0.24447372875415099</v>
      </c>
      <c r="D34" s="1">
        <v>0.268777647843429</v>
      </c>
      <c r="E34" s="2">
        <v>1.34773209001456E-7</v>
      </c>
      <c r="F34" s="2">
        <v>0.25282547834600799</v>
      </c>
      <c r="G34" s="2">
        <v>4.4407899544807103E-3</v>
      </c>
    </row>
    <row r="35" spans="1:7" x14ac:dyDescent="0.35">
      <c r="A35" t="s">
        <v>78</v>
      </c>
      <c r="B35" s="1">
        <v>0.48532996448039101</v>
      </c>
      <c r="C35" s="1">
        <v>0.13190020828554599</v>
      </c>
      <c r="D35" s="1">
        <v>0.63471407458657503</v>
      </c>
      <c r="E35" s="2">
        <v>1.22577354997237E-3</v>
      </c>
      <c r="F35" s="2">
        <v>0.81399126197847604</v>
      </c>
      <c r="G35" s="2">
        <v>4.5849528432808498E-2</v>
      </c>
    </row>
    <row r="36" spans="1:7" x14ac:dyDescent="0.35">
      <c r="A36" t="s">
        <v>79</v>
      </c>
      <c r="B36" s="1">
        <v>0.47855922607020901</v>
      </c>
      <c r="C36" s="1">
        <v>0.40820082225870702</v>
      </c>
      <c r="D36" s="1">
        <v>0.90152743674316105</v>
      </c>
      <c r="E36" s="2">
        <v>1.3092667963062099E-5</v>
      </c>
      <c r="F36" s="2">
        <v>0.22767703608445</v>
      </c>
      <c r="G36" s="2">
        <v>2.33359645651135E-4</v>
      </c>
    </row>
    <row r="37" spans="1:7" x14ac:dyDescent="0.35">
      <c r="A37" t="s">
        <v>80</v>
      </c>
      <c r="B37" s="1">
        <v>0.44715547965915198</v>
      </c>
      <c r="C37" s="1">
        <v>7.0820543977593506E-2</v>
      </c>
      <c r="D37" s="1">
        <v>0.532562193350546</v>
      </c>
      <c r="E37" s="2">
        <v>2.05257670749374E-10</v>
      </c>
      <c r="F37" s="2">
        <v>0.82967876410184704</v>
      </c>
      <c r="G37" s="2">
        <v>9.8170654614111405E-4</v>
      </c>
    </row>
    <row r="38" spans="1:7" x14ac:dyDescent="0.35">
      <c r="A38" t="s">
        <v>81</v>
      </c>
      <c r="B38" s="1">
        <v>0.44429437573056402</v>
      </c>
      <c r="C38" s="1">
        <v>-0.21993817443057201</v>
      </c>
      <c r="D38" s="1">
        <v>0.23386647469966801</v>
      </c>
      <c r="E38" s="2">
        <v>6.4105654150996296E-7</v>
      </c>
      <c r="F38" s="2">
        <v>0.48272780782438801</v>
      </c>
      <c r="G38" s="2">
        <v>0.203471745224406</v>
      </c>
    </row>
    <row r="39" spans="1:7" x14ac:dyDescent="0.35">
      <c r="A39" t="s">
        <v>82</v>
      </c>
      <c r="B39" s="1">
        <v>0.44339930876250699</v>
      </c>
      <c r="C39" s="1">
        <v>-1.99916274873486E-2</v>
      </c>
      <c r="D39" s="1">
        <v>0.440728793622086</v>
      </c>
      <c r="E39" s="2">
        <v>3.64439816320622E-7</v>
      </c>
      <c r="F39" s="2">
        <v>0.97595656518196405</v>
      </c>
      <c r="G39" s="2">
        <v>0.110948764274882</v>
      </c>
    </row>
    <row r="40" spans="1:7" x14ac:dyDescent="0.35">
      <c r="A40" t="s">
        <v>83</v>
      </c>
      <c r="B40" s="1">
        <v>0.43722035615348198</v>
      </c>
      <c r="C40" s="1">
        <v>3.4695417216954003E-2</v>
      </c>
      <c r="D40" s="1">
        <v>0.48160928782138002</v>
      </c>
      <c r="E40" s="2">
        <v>2.15170492793774E-7</v>
      </c>
      <c r="F40" s="2">
        <v>0.93639582041244096</v>
      </c>
      <c r="G40" s="2">
        <v>3.0888651419558699E-3</v>
      </c>
    </row>
    <row r="41" spans="1:7" x14ac:dyDescent="0.35">
      <c r="A41" t="s">
        <v>84</v>
      </c>
      <c r="B41" s="1">
        <v>0.43490501907575402</v>
      </c>
      <c r="C41" s="1">
        <v>-0.53017258417704105</v>
      </c>
      <c r="D41" s="1">
        <v>-8.8089366490267301E-2</v>
      </c>
      <c r="E41" s="2">
        <v>7.5893509096168399E-8</v>
      </c>
      <c r="F41" s="2">
        <v>0.12873881576999199</v>
      </c>
      <c r="G41" s="2">
        <v>0.79488703484078305</v>
      </c>
    </row>
    <row r="42" spans="1:7" x14ac:dyDescent="0.35">
      <c r="A42" t="s">
        <v>85</v>
      </c>
      <c r="B42" s="1">
        <v>0.43470982948677001</v>
      </c>
      <c r="C42" s="1">
        <v>-0.47677724933830001</v>
      </c>
      <c r="D42" s="1">
        <v>-3.5453197788422798E-2</v>
      </c>
      <c r="E42" s="2">
        <v>1.8049077823799999E-5</v>
      </c>
      <c r="F42" s="2">
        <v>0.244819708314433</v>
      </c>
      <c r="G42" s="2">
        <v>0.92902630040878098</v>
      </c>
    </row>
    <row r="43" spans="1:7" x14ac:dyDescent="0.35">
      <c r="A43" t="s">
        <v>86</v>
      </c>
      <c r="B43" s="1">
        <v>0.43419787346989502</v>
      </c>
      <c r="C43" s="1">
        <v>-0.72353162997966103</v>
      </c>
      <c r="D43" s="1">
        <v>-0.28436760786416299</v>
      </c>
      <c r="E43" s="2">
        <v>1.45388722220529E-4</v>
      </c>
      <c r="F43" s="2">
        <v>0.100461268564473</v>
      </c>
      <c r="G43" s="2">
        <v>0.468868402471181</v>
      </c>
    </row>
    <row r="44" spans="1:7" x14ac:dyDescent="0.35">
      <c r="A44" t="s">
        <v>87</v>
      </c>
      <c r="B44" s="1">
        <v>0.43000311781398698</v>
      </c>
      <c r="C44" s="1">
        <v>0.21529672757173399</v>
      </c>
      <c r="D44" s="1">
        <v>0.66026166941751296</v>
      </c>
      <c r="E44" s="2">
        <v>2.0232231827439801E-7</v>
      </c>
      <c r="F44" s="2">
        <v>0.44252350829054898</v>
      </c>
      <c r="G44" s="2">
        <v>1.3250515318970701E-4</v>
      </c>
    </row>
    <row r="45" spans="1:7" x14ac:dyDescent="0.35">
      <c r="A45" t="s">
        <v>88</v>
      </c>
      <c r="B45" s="1">
        <v>0.42394182240258599</v>
      </c>
      <c r="C45" s="1">
        <v>-0.19806014742689301</v>
      </c>
      <c r="D45" s="1">
        <v>0.23412533747373199</v>
      </c>
      <c r="E45" s="2">
        <v>9.0294849297138904E-7</v>
      </c>
      <c r="F45" s="2">
        <v>0.61729369746329199</v>
      </c>
      <c r="G45" s="2">
        <v>0.32847107598088798</v>
      </c>
    </row>
    <row r="46" spans="1:7" x14ac:dyDescent="0.35">
      <c r="A46" t="s">
        <v>89</v>
      </c>
      <c r="B46" s="1">
        <v>0.41727466105448402</v>
      </c>
      <c r="C46" s="1">
        <v>-0.18193212759949201</v>
      </c>
      <c r="D46" s="1">
        <v>0.25218472617851501</v>
      </c>
      <c r="E46" s="2">
        <v>3.6806101163116597E-8</v>
      </c>
      <c r="F46" s="2">
        <v>0.64692793097139201</v>
      </c>
      <c r="G46" s="2">
        <v>0.34876872433418299</v>
      </c>
    </row>
    <row r="47" spans="1:7" x14ac:dyDescent="0.35">
      <c r="A47" t="s">
        <v>90</v>
      </c>
      <c r="B47" s="1">
        <v>0.41288228869357602</v>
      </c>
      <c r="C47" s="1">
        <v>-7.4934063339200302E-2</v>
      </c>
      <c r="D47" s="1">
        <v>0.34866548030268402</v>
      </c>
      <c r="E47" s="2">
        <v>1.43675943467888E-7</v>
      </c>
      <c r="F47" s="2">
        <v>0.795035114548723</v>
      </c>
      <c r="G47" s="2">
        <v>4.9349216343296601E-3</v>
      </c>
    </row>
    <row r="48" spans="1:7" x14ac:dyDescent="0.35">
      <c r="A48" t="s">
        <v>91</v>
      </c>
      <c r="B48" s="1">
        <v>0.39746983698455302</v>
      </c>
      <c r="C48" s="1">
        <v>-0.21326674638013601</v>
      </c>
      <c r="D48" s="1">
        <v>0.19387586255886299</v>
      </c>
      <c r="E48" s="2">
        <v>2.0930219094449299E-4</v>
      </c>
      <c r="F48" s="2">
        <v>0.54246249298468496</v>
      </c>
      <c r="G48" s="2">
        <v>0.34693593143107898</v>
      </c>
    </row>
    <row r="49" spans="1:7" x14ac:dyDescent="0.35">
      <c r="A49" t="s">
        <v>92</v>
      </c>
      <c r="B49" s="1">
        <v>0.36927081168027698</v>
      </c>
      <c r="C49" s="1">
        <v>-0.37875386734733801</v>
      </c>
      <c r="D49" s="1">
        <v>5.6217263462047E-3</v>
      </c>
      <c r="E49" s="2">
        <v>3.6636380056297401E-9</v>
      </c>
      <c r="F49" s="2">
        <v>9.0414212302908706E-2</v>
      </c>
      <c r="G49" s="2">
        <v>0.98338604304936705</v>
      </c>
    </row>
    <row r="50" spans="1:7" x14ac:dyDescent="0.35">
      <c r="A50" t="s">
        <v>93</v>
      </c>
      <c r="B50" s="1">
        <v>0.36482377423683099</v>
      </c>
      <c r="C50" s="1">
        <v>-0.30455672330283801</v>
      </c>
      <c r="D50" s="1">
        <v>7.0537989331140194E-2</v>
      </c>
      <c r="E50" s="2">
        <v>5.5773207283327202E-6</v>
      </c>
      <c r="F50" s="2">
        <v>0.170807768622662</v>
      </c>
      <c r="G50" s="2">
        <v>0.676771469296506</v>
      </c>
    </row>
    <row r="51" spans="1:7" x14ac:dyDescent="0.35">
      <c r="A51" t="s">
        <v>94</v>
      </c>
      <c r="B51" s="1">
        <v>0.33058294662356302</v>
      </c>
      <c r="C51" s="1">
        <v>-0.417814898838337</v>
      </c>
      <c r="D51" s="1">
        <v>-7.7089160538725401E-2</v>
      </c>
      <c r="E51" s="2">
        <v>2.11237579417711E-7</v>
      </c>
      <c r="F51" s="2">
        <v>2.7709775858155299E-2</v>
      </c>
      <c r="G51" s="2">
        <v>0.65500340759817199</v>
      </c>
    </row>
    <row r="52" spans="1:7" x14ac:dyDescent="0.35">
      <c r="A52" t="s">
        <v>95</v>
      </c>
      <c r="B52" s="1">
        <v>0.32487687218679301</v>
      </c>
      <c r="C52" s="1">
        <v>-0.13331393153187401</v>
      </c>
      <c r="D52" s="1">
        <v>0.19855033719301299</v>
      </c>
      <c r="E52" s="2">
        <v>2.4423550638066001E-6</v>
      </c>
      <c r="F52" s="2">
        <v>0.79554286716945599</v>
      </c>
      <c r="G52" s="2">
        <v>0.51571851462904295</v>
      </c>
    </row>
    <row r="53" spans="1:7" x14ac:dyDescent="0.35">
      <c r="A53" t="s">
        <v>96</v>
      </c>
      <c r="B53" s="1">
        <v>0.32115399199143002</v>
      </c>
      <c r="C53" s="1">
        <v>-0.21035503326674801</v>
      </c>
      <c r="D53" s="1">
        <v>0.123769770049889</v>
      </c>
      <c r="E53" s="2">
        <v>1.8214863010996501E-6</v>
      </c>
      <c r="F53" s="2">
        <v>0.19040186276318</v>
      </c>
      <c r="G53" s="2">
        <v>0.30822495652335702</v>
      </c>
    </row>
    <row r="54" spans="1:7" x14ac:dyDescent="0.35">
      <c r="A54" t="s">
        <v>97</v>
      </c>
      <c r="B54" s="1">
        <v>0.28191455851884201</v>
      </c>
      <c r="C54" s="1">
        <v>-0.61061242224069401</v>
      </c>
      <c r="D54" s="1">
        <v>-0.31430472995568498</v>
      </c>
      <c r="E54" s="2">
        <v>2.7995840413109199E-3</v>
      </c>
      <c r="F54" s="2">
        <v>5.5619199227069198E-4</v>
      </c>
      <c r="G54" s="2">
        <v>8.0043041128938702E-2</v>
      </c>
    </row>
    <row r="55" spans="1:7" x14ac:dyDescent="0.35">
      <c r="A55" t="s">
        <v>98</v>
      </c>
      <c r="B55" s="1">
        <v>0.26997234285815902</v>
      </c>
      <c r="C55" s="1">
        <v>-0.43232645552396698</v>
      </c>
      <c r="D55" s="1">
        <v>-0.14893020797343801</v>
      </c>
      <c r="E55" s="2">
        <v>2.6987343291206799E-3</v>
      </c>
      <c r="F55" s="2">
        <v>1.2247565449186801E-2</v>
      </c>
      <c r="G55" s="2">
        <v>0.41494680610146001</v>
      </c>
    </row>
    <row r="56" spans="1:7" x14ac:dyDescent="0.35">
      <c r="A56" t="s">
        <v>99</v>
      </c>
      <c r="B56" s="1">
        <v>0.25611060108868999</v>
      </c>
      <c r="C56" s="1">
        <v>-0.64114211788207298</v>
      </c>
      <c r="D56" s="1">
        <v>-0.37380068948949002</v>
      </c>
      <c r="E56" s="2">
        <v>0.20901810662272799</v>
      </c>
      <c r="F56" s="2">
        <v>0.31295016622244598</v>
      </c>
      <c r="G56" s="2">
        <v>0.46238573500184399</v>
      </c>
    </row>
    <row r="57" spans="1:7" x14ac:dyDescent="0.35">
      <c r="A57" t="s">
        <v>100</v>
      </c>
      <c r="B57" s="1">
        <v>0.252384899616934</v>
      </c>
      <c r="C57" s="1">
        <v>-0.32489817168726798</v>
      </c>
      <c r="D57" s="1">
        <v>-5.7682078259472899E-2</v>
      </c>
      <c r="E57" s="2">
        <v>6.7677403728723699E-4</v>
      </c>
      <c r="F57" s="2">
        <v>0.162561806758552</v>
      </c>
      <c r="G57" s="2">
        <v>0.80574186673208203</v>
      </c>
    </row>
    <row r="58" spans="1:7" x14ac:dyDescent="0.35">
      <c r="A58" t="s">
        <v>101</v>
      </c>
      <c r="B58" s="1">
        <v>0.21886897672687</v>
      </c>
      <c r="C58" s="1">
        <v>-0.44329966478681399</v>
      </c>
      <c r="D58" s="1">
        <v>-0.21415961532702901</v>
      </c>
      <c r="E58" s="2">
        <v>5.1816871315426803E-2</v>
      </c>
      <c r="F58" s="2">
        <v>2.01075561248391E-2</v>
      </c>
      <c r="G58" s="2">
        <v>0.16821425079174601</v>
      </c>
    </row>
    <row r="59" spans="1:7" x14ac:dyDescent="0.35">
      <c r="A59" t="s">
        <v>102</v>
      </c>
      <c r="B59" s="1">
        <v>0.19822414167012101</v>
      </c>
      <c r="C59" s="1">
        <v>-0.80820368371949203</v>
      </c>
      <c r="D59" s="1">
        <v>-0.598074282322823</v>
      </c>
      <c r="E59" s="2">
        <v>0.23968801572291701</v>
      </c>
      <c r="F59" s="2">
        <v>4.0214570435325703E-5</v>
      </c>
      <c r="G59" s="2">
        <v>1.0955321121671E-3</v>
      </c>
    </row>
    <row r="60" spans="1:7" x14ac:dyDescent="0.35">
      <c r="A60" t="s">
        <v>103</v>
      </c>
      <c r="B60" s="1">
        <v>0.17321692918991</v>
      </c>
      <c r="C60" s="1">
        <v>0.27605145735245301</v>
      </c>
      <c r="D60" s="1">
        <v>0.46060104249495198</v>
      </c>
      <c r="E60" s="2">
        <v>3.5502633426238099E-2</v>
      </c>
      <c r="F60" s="2">
        <v>0.14603766507292801</v>
      </c>
      <c r="G60" s="2">
        <v>5.1993625274489104E-6</v>
      </c>
    </row>
    <row r="61" spans="1:7" x14ac:dyDescent="0.35">
      <c r="A61" t="s">
        <v>104</v>
      </c>
      <c r="B61" s="1">
        <v>0.164330309635319</v>
      </c>
      <c r="C61" s="1">
        <v>-0.356335305000611</v>
      </c>
      <c r="D61" s="1">
        <v>-0.17618087335854901</v>
      </c>
      <c r="E61" s="2">
        <v>7.0070921092916696E-2</v>
      </c>
      <c r="F61" s="2">
        <v>0.137349445607408</v>
      </c>
      <c r="G61" s="2">
        <v>0.41246015313855799</v>
      </c>
    </row>
    <row r="62" spans="1:7" x14ac:dyDescent="0.35">
      <c r="A62" t="s">
        <v>105</v>
      </c>
      <c r="B62" s="1">
        <v>0.110541788133613</v>
      </c>
      <c r="C62" s="1">
        <v>-0.21330021706114</v>
      </c>
      <c r="D62" s="1">
        <v>-8.9023064144479497E-2</v>
      </c>
      <c r="E62" s="2">
        <v>0.397023209233274</v>
      </c>
      <c r="F62" s="2">
        <v>0.42984571368837199</v>
      </c>
      <c r="G62" s="2">
        <v>0.61979786597105302</v>
      </c>
    </row>
    <row r="63" spans="1:7" x14ac:dyDescent="0.35">
      <c r="A63" t="s">
        <v>106</v>
      </c>
      <c r="B63" s="1">
        <v>8.7151773967899096E-2</v>
      </c>
      <c r="C63" s="1">
        <v>-0.52909367155034004</v>
      </c>
      <c r="D63" s="1">
        <v>-0.430517240424384</v>
      </c>
      <c r="E63" s="2">
        <v>0.40691348840401798</v>
      </c>
      <c r="F63" s="2">
        <v>1.28875563912612E-2</v>
      </c>
      <c r="G63" s="2">
        <v>6.6946954686351399E-3</v>
      </c>
    </row>
    <row r="64" spans="1:7" x14ac:dyDescent="0.35">
      <c r="A64" t="s">
        <v>107</v>
      </c>
      <c r="B64" s="1">
        <v>6.83023612712335E-2</v>
      </c>
      <c r="C64" s="1">
        <v>-0.128790389985667</v>
      </c>
      <c r="D64" s="1">
        <v>-4.9511598705406001E-2</v>
      </c>
      <c r="E64" s="2">
        <v>0.46041548253974701</v>
      </c>
      <c r="F64" s="2">
        <v>0.61009101312912695</v>
      </c>
      <c r="G64" s="2">
        <v>0.74921609254688004</v>
      </c>
    </row>
    <row r="65" spans="1:7" x14ac:dyDescent="0.35">
      <c r="A65" t="s">
        <v>108</v>
      </c>
      <c r="B65" s="1">
        <v>-1.1851272794833599E-2</v>
      </c>
      <c r="C65" s="1">
        <v>1.31542875740645</v>
      </c>
      <c r="D65" s="1">
        <v>1.30844366573726</v>
      </c>
      <c r="E65" s="2">
        <v>0.95627019745672703</v>
      </c>
      <c r="F65" s="2">
        <v>1.75393980353384E-8</v>
      </c>
      <c r="G65" s="2">
        <v>1.13995588299298E-12</v>
      </c>
    </row>
    <row r="66" spans="1:7" x14ac:dyDescent="0.35">
      <c r="A66" t="s">
        <v>109</v>
      </c>
      <c r="B66" s="1">
        <v>-1.99056558140287E-2</v>
      </c>
      <c r="C66" s="1">
        <v>-0.27514895964264402</v>
      </c>
      <c r="D66" s="1">
        <v>-0.28160761729563799</v>
      </c>
      <c r="E66" s="2">
        <v>0.82842639749964198</v>
      </c>
      <c r="F66" s="2">
        <v>0.14379944057229699</v>
      </c>
      <c r="G66" s="2">
        <v>3.9784982123968103E-2</v>
      </c>
    </row>
    <row r="67" spans="1:7" x14ac:dyDescent="0.35">
      <c r="A67" t="s">
        <v>110</v>
      </c>
      <c r="B67" s="1">
        <v>-4.3856298069881297E-2</v>
      </c>
      <c r="C67" s="1">
        <v>0.164212443414221</v>
      </c>
      <c r="D67" s="1">
        <v>0.140761766536635</v>
      </c>
      <c r="E67" s="2">
        <v>0.69031715787562198</v>
      </c>
      <c r="F67" s="2">
        <v>0.79019802757012303</v>
      </c>
      <c r="G67" s="2">
        <v>0.74617416142787796</v>
      </c>
    </row>
    <row r="68" spans="1:7" x14ac:dyDescent="0.35">
      <c r="A68" t="s">
        <v>111</v>
      </c>
      <c r="B68" s="1">
        <v>-7.7268338649543994E-2</v>
      </c>
      <c r="C68" s="1">
        <v>-0.19421435789607899</v>
      </c>
      <c r="D68" s="1">
        <v>-0.26348460873857199</v>
      </c>
      <c r="E68" s="2">
        <v>0.42811960557461498</v>
      </c>
      <c r="F68" s="2">
        <v>0.64313310658122702</v>
      </c>
      <c r="G68" s="2">
        <v>0.29300843625008699</v>
      </c>
    </row>
    <row r="69" spans="1:7" x14ac:dyDescent="0.35">
      <c r="A69" t="s">
        <v>112</v>
      </c>
      <c r="B69" s="1">
        <v>-0.19346948502745501</v>
      </c>
      <c r="C69" s="1">
        <v>-0.55022676009056304</v>
      </c>
      <c r="D69" s="1">
        <v>-0.738611739737422</v>
      </c>
      <c r="E69" s="2">
        <v>6.8102716406840805E-2</v>
      </c>
      <c r="F69" s="2">
        <v>0.45936899494466998</v>
      </c>
      <c r="G69" s="2">
        <v>0.151837353681471</v>
      </c>
    </row>
    <row r="70" spans="1:7" x14ac:dyDescent="0.35">
      <c r="A70" t="s">
        <v>113</v>
      </c>
      <c r="B70" s="1">
        <v>-0.44423330641292302</v>
      </c>
      <c r="C70" s="1">
        <v>-9.5491543541124296E-2</v>
      </c>
      <c r="D70" s="1">
        <v>-0.53137989500249405</v>
      </c>
      <c r="E70" s="2">
        <v>1.7927150416562701E-3</v>
      </c>
      <c r="F70" s="2">
        <v>0.79241452886920405</v>
      </c>
      <c r="G70" s="2">
        <v>1.11702457576123E-3</v>
      </c>
    </row>
    <row r="71" spans="1:7" x14ac:dyDescent="0.35">
      <c r="A71" t="s">
        <v>114</v>
      </c>
      <c r="B71" s="1">
        <v>-0.59079896971371304</v>
      </c>
      <c r="C71" s="1">
        <v>7.1540654055512007E-2</v>
      </c>
      <c r="D71" s="1">
        <v>-0.50853664967463597</v>
      </c>
      <c r="E71" s="2">
        <v>4.9743034320556297E-9</v>
      </c>
      <c r="F71" s="2">
        <v>0.813292416516609</v>
      </c>
      <c r="G71" s="2">
        <v>7.1723035213340494E-5</v>
      </c>
    </row>
    <row r="72" spans="1:7" x14ac:dyDescent="0.35">
      <c r="A72" t="s">
        <v>115</v>
      </c>
      <c r="B72" s="1">
        <v>-0.63687292900007697</v>
      </c>
      <c r="C72" s="1">
        <v>-0.11500779551057801</v>
      </c>
      <c r="D72" s="1">
        <v>-0.73836548098168298</v>
      </c>
      <c r="E72" s="2">
        <v>2.7903723717829803E-7</v>
      </c>
      <c r="F72" s="2">
        <v>0.79285845573348201</v>
      </c>
      <c r="G72" s="2">
        <v>4.8130658070037897E-5</v>
      </c>
    </row>
    <row r="73" spans="1:7" x14ac:dyDescent="0.35">
      <c r="A73" t="s">
        <v>116</v>
      </c>
      <c r="B73" s="1">
        <v>-0.774926367059391</v>
      </c>
      <c r="C73" s="1">
        <v>7.1830025142177206E-2</v>
      </c>
      <c r="D73" s="1">
        <v>-0.69494067640537704</v>
      </c>
      <c r="E73" s="2">
        <v>5.9389447590111198E-5</v>
      </c>
      <c r="F73" s="2">
        <v>0.88934457851790005</v>
      </c>
      <c r="G73" s="2">
        <v>7.7203246773727705E-4</v>
      </c>
    </row>
    <row r="74" spans="1:7" x14ac:dyDescent="0.35">
      <c r="A74" t="s">
        <v>117</v>
      </c>
      <c r="B74" s="1">
        <v>-0.83721332099390999</v>
      </c>
      <c r="C74" s="1">
        <v>-0.55586445362488102</v>
      </c>
      <c r="D74" s="1">
        <v>-1.38234829086023</v>
      </c>
      <c r="E74" s="2">
        <v>5.4909434802102799E-22</v>
      </c>
      <c r="F74" s="2">
        <v>2.3841968488114299E-3</v>
      </c>
      <c r="G74" s="2">
        <v>1.7989907353563901E-25</v>
      </c>
    </row>
    <row r="75" spans="1:7" x14ac:dyDescent="0.35">
      <c r="A75" t="s">
        <v>118</v>
      </c>
      <c r="B75" s="1">
        <v>-0.92718355258160201</v>
      </c>
      <c r="C75" s="1">
        <v>-0.61030935779265405</v>
      </c>
      <c r="D75" s="1">
        <v>-1.52505800303535</v>
      </c>
      <c r="E75" s="2">
        <v>1.58474560876816E-34</v>
      </c>
      <c r="F75" s="2">
        <v>1.9918403224122601E-7</v>
      </c>
      <c r="G75" s="2">
        <v>2.3952822203181099E-55</v>
      </c>
    </row>
    <row r="76" spans="1:7" x14ac:dyDescent="0.35">
      <c r="A76" t="s">
        <v>119</v>
      </c>
      <c r="B76" s="1">
        <v>-3.8614898009640002</v>
      </c>
      <c r="C76" s="1">
        <v>0.99959100354031605</v>
      </c>
      <c r="D76" s="1">
        <v>-2.8272643869258398</v>
      </c>
      <c r="E76" s="2">
        <v>8.4042853131348699E-24</v>
      </c>
      <c r="F76" s="2">
        <v>0.44194626405542198</v>
      </c>
      <c r="G76" s="2">
        <v>8.65836337340859E-7</v>
      </c>
    </row>
    <row r="77" spans="1:7" x14ac:dyDescent="0.35">
      <c r="A77" t="s">
        <v>120</v>
      </c>
      <c r="B77" s="1">
        <f>AVERAGE(B6:B76)</f>
        <v>0.3056736551298942</v>
      </c>
      <c r="C77" s="1">
        <f t="shared" ref="C77:D77" si="0">AVERAGE(C6:C76)</f>
        <v>-0.23197277442748249</v>
      </c>
      <c r="D77" s="1">
        <f t="shared" si="0"/>
        <v>8.5851985077781121E-2</v>
      </c>
    </row>
    <row r="78" spans="1:7" x14ac:dyDescent="0.35">
      <c r="A78" t="s">
        <v>121</v>
      </c>
      <c r="B78" s="1">
        <f>MEDIAN(B6:B76)</f>
        <v>0.43490501907575402</v>
      </c>
      <c r="C78" s="1">
        <f t="shared" ref="C78:D78" si="1">MEDIAN(C6:C76)</f>
        <v>-0.24447372875415099</v>
      </c>
      <c r="D78" s="1">
        <f t="shared" si="1"/>
        <v>0.184286472021747</v>
      </c>
    </row>
    <row r="79" spans="1:7" x14ac:dyDescent="0.35">
      <c r="A79" t="s">
        <v>122</v>
      </c>
      <c r="B79">
        <f>_xlfn.STDEV.S(B6:B76)</f>
        <v>0.65855699025002445</v>
      </c>
      <c r="C79">
        <f t="shared" ref="C79:D79" si="2">_xlfn.STDEV.S(C6:C76)</f>
        <v>0.37105202471169157</v>
      </c>
      <c r="D79">
        <f t="shared" si="2"/>
        <v>0.63425470837005138</v>
      </c>
    </row>
  </sheetData>
  <mergeCells count="2">
    <mergeCell ref="B4:D4"/>
    <mergeCell ref="E4:G4"/>
  </mergeCells>
  <conditionalFormatting sqref="B5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  <cfRule type="cellIs" dxfId="7" priority="7" operator="lessThan">
      <formula>0</formula>
    </cfRule>
  </conditionalFormatting>
  <conditionalFormatting sqref="B5:D5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6:D75 B77:D77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5:D5">
    <cfRule type="cellIs" dxfId="6" priority="5" operator="lessThan">
      <formula>0</formula>
    </cfRule>
  </conditionalFormatting>
  <conditionalFormatting sqref="E5:G5">
    <cfRule type="cellIs" dxfId="5" priority="3" operator="lessThan">
      <formula>0.01</formula>
    </cfRule>
  </conditionalFormatting>
  <conditionalFormatting sqref="E6:G75 E77:G77">
    <cfRule type="cellIs" dxfId="4" priority="1" operator="lessThan">
      <formula>0.01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F47D0A-CA68-4905-9507-CBA0D40229BA}">
  <dimension ref="A1:H19"/>
  <sheetViews>
    <sheetView workbookViewId="0">
      <selection activeCell="A2" sqref="A2"/>
    </sheetView>
  </sheetViews>
  <sheetFormatPr defaultRowHeight="14.5" x14ac:dyDescent="0.35"/>
  <cols>
    <col min="1" max="1" width="16.26953125" customWidth="1"/>
  </cols>
  <sheetData>
    <row r="1" spans="1:8" x14ac:dyDescent="0.35">
      <c r="A1" s="5" t="s">
        <v>0</v>
      </c>
    </row>
    <row r="2" spans="1:8" x14ac:dyDescent="0.35">
      <c r="A2" s="5" t="s">
        <v>123</v>
      </c>
    </row>
    <row r="3" spans="1:8" x14ac:dyDescent="0.35">
      <c r="A3" s="5"/>
    </row>
    <row r="4" spans="1:8" x14ac:dyDescent="0.35">
      <c r="B4" s="13" t="s">
        <v>2</v>
      </c>
      <c r="C4" s="13"/>
      <c r="D4" s="13"/>
      <c r="E4" s="13"/>
      <c r="F4" s="13"/>
      <c r="G4" s="14" t="s">
        <v>3</v>
      </c>
      <c r="H4" s="14"/>
    </row>
    <row r="5" spans="1:8" x14ac:dyDescent="0.35">
      <c r="A5" s="3" t="s">
        <v>4</v>
      </c>
      <c r="B5" s="4" t="s">
        <v>5</v>
      </c>
      <c r="C5" s="3" t="s">
        <v>6</v>
      </c>
      <c r="D5" s="4" t="s">
        <v>7</v>
      </c>
      <c r="E5" s="3" t="s">
        <v>8</v>
      </c>
      <c r="F5" s="3" t="s">
        <v>9</v>
      </c>
      <c r="G5" s="4" t="s">
        <v>7</v>
      </c>
      <c r="H5" s="3" t="s">
        <v>8</v>
      </c>
    </row>
    <row r="6" spans="1:8" x14ac:dyDescent="0.35">
      <c r="A6" t="s">
        <v>124</v>
      </c>
      <c r="B6">
        <v>0.170239892</v>
      </c>
      <c r="C6">
        <v>0.25405006899999999</v>
      </c>
      <c r="D6">
        <v>0.34858636199999998</v>
      </c>
      <c r="E6">
        <v>1.3996E-2</v>
      </c>
      <c r="F6">
        <v>0.46576699999999999</v>
      </c>
      <c r="G6">
        <v>1.96832E-4</v>
      </c>
      <c r="H6">
        <v>0.92292360500000004</v>
      </c>
    </row>
    <row r="7" spans="1:8" x14ac:dyDescent="0.35">
      <c r="A7" t="s">
        <v>125</v>
      </c>
      <c r="B7">
        <v>0.96872785800000005</v>
      </c>
      <c r="C7">
        <v>2.5511796999999999E-2</v>
      </c>
      <c r="D7">
        <v>0.91702842799999995</v>
      </c>
      <c r="E7">
        <v>-1.3712899999999999</v>
      </c>
      <c r="F7">
        <v>-0.35126000000000002</v>
      </c>
      <c r="G7">
        <v>1.2399999999999999E-25</v>
      </c>
      <c r="H7">
        <v>1.5000000000000001E-36</v>
      </c>
    </row>
    <row r="8" spans="1:8" x14ac:dyDescent="0.35">
      <c r="A8" t="s">
        <v>126</v>
      </c>
      <c r="B8">
        <v>-0.113426683</v>
      </c>
      <c r="C8">
        <v>-3.7921407999999997E-2</v>
      </c>
      <c r="D8">
        <v>-0.232601117</v>
      </c>
      <c r="E8">
        <v>0.28295399999999998</v>
      </c>
      <c r="F8">
        <v>0.153942</v>
      </c>
      <c r="G8">
        <v>1.6067155E-2</v>
      </c>
      <c r="H8">
        <v>1.3376878E-2</v>
      </c>
    </row>
    <row r="9" spans="1:8" x14ac:dyDescent="0.35">
      <c r="A9" t="s">
        <v>127</v>
      </c>
      <c r="B9">
        <v>-0.57210648900000005</v>
      </c>
      <c r="C9">
        <v>-0.16147081399999999</v>
      </c>
      <c r="D9">
        <v>-0.81688105</v>
      </c>
      <c r="E9">
        <v>1.6875990000000001</v>
      </c>
      <c r="F9">
        <v>0.97382599999999997</v>
      </c>
      <c r="G9">
        <v>4.4799999999999998E-29</v>
      </c>
      <c r="H9">
        <v>1.5800000000000001E-73</v>
      </c>
    </row>
    <row r="10" spans="1:8" x14ac:dyDescent="0.35">
      <c r="A10" t="s">
        <v>128</v>
      </c>
      <c r="B10">
        <v>-0.88350902799999997</v>
      </c>
      <c r="C10">
        <v>-0.25515231100000002</v>
      </c>
      <c r="D10">
        <v>-1.2305967010000001</v>
      </c>
      <c r="E10">
        <v>2.4614020000000001</v>
      </c>
      <c r="F10">
        <v>1.3360320000000001</v>
      </c>
      <c r="G10">
        <v>1.18E-33</v>
      </c>
      <c r="H10">
        <v>2.4299999999999999E-75</v>
      </c>
    </row>
    <row r="11" spans="1:8" x14ac:dyDescent="0.35">
      <c r="A11" t="s">
        <v>129</v>
      </c>
      <c r="B11">
        <v>0.23865017199999999</v>
      </c>
      <c r="C11">
        <v>0.31531300499999998</v>
      </c>
      <c r="D11">
        <v>0.48210667000000001</v>
      </c>
      <c r="E11">
        <v>-1.37934</v>
      </c>
      <c r="F11">
        <v>-0.79491000000000001</v>
      </c>
      <c r="G11">
        <v>2.5400000000000002E-7</v>
      </c>
      <c r="H11">
        <v>2.07E-28</v>
      </c>
    </row>
    <row r="12" spans="1:8" x14ac:dyDescent="0.35">
      <c r="A12" t="s">
        <v>130</v>
      </c>
      <c r="B12">
        <v>0.382829215</v>
      </c>
      <c r="C12">
        <v>0.140819899</v>
      </c>
      <c r="D12">
        <v>0.44704114499999997</v>
      </c>
      <c r="E12">
        <v>-0.72550999999999999</v>
      </c>
      <c r="F12">
        <v>-0.17357</v>
      </c>
      <c r="G12">
        <v>1.08405E-4</v>
      </c>
      <c r="H12">
        <v>8.8100000000000001E-7</v>
      </c>
    </row>
    <row r="13" spans="1:8" x14ac:dyDescent="0.35">
      <c r="A13" t="s">
        <v>131</v>
      </c>
      <c r="B13">
        <v>0.76732911100000001</v>
      </c>
      <c r="C13">
        <v>-0.101045524</v>
      </c>
      <c r="D13">
        <v>0.581379749</v>
      </c>
      <c r="E13">
        <v>-0.59428999999999998</v>
      </c>
      <c r="F13">
        <v>8.8776999999999995E-2</v>
      </c>
      <c r="G13">
        <v>6.6432100000000005E-4</v>
      </c>
      <c r="H13">
        <v>1.8218679999999999E-3</v>
      </c>
    </row>
    <row r="14" spans="1:8" x14ac:dyDescent="0.35">
      <c r="A14" t="s">
        <v>132</v>
      </c>
      <c r="B14">
        <v>1.0103254020000001</v>
      </c>
      <c r="C14">
        <v>0.169398887</v>
      </c>
      <c r="D14">
        <v>1.1102371499999999</v>
      </c>
      <c r="E14">
        <v>-1.27044</v>
      </c>
      <c r="F14">
        <v>-6.225E-2</v>
      </c>
      <c r="G14">
        <v>2.5400000000000001E-14</v>
      </c>
      <c r="H14">
        <v>1.5E-9</v>
      </c>
    </row>
    <row r="15" spans="1:8" x14ac:dyDescent="0.35">
      <c r="A15" t="s">
        <v>133</v>
      </c>
      <c r="B15">
        <v>-0.60510934900000002</v>
      </c>
      <c r="C15">
        <v>-9.6773882000000006E-2</v>
      </c>
      <c r="D15">
        <v>-0.83657838900000003</v>
      </c>
      <c r="E15">
        <v>1.384763</v>
      </c>
      <c r="F15">
        <v>0.64674200000000004</v>
      </c>
      <c r="G15">
        <v>2.2767860000000001E-2</v>
      </c>
      <c r="H15">
        <v>2.70041E-4</v>
      </c>
    </row>
    <row r="16" spans="1:8" x14ac:dyDescent="0.35">
      <c r="A16" t="s">
        <v>134</v>
      </c>
      <c r="B16">
        <v>-0.61313263699999998</v>
      </c>
      <c r="C16">
        <v>0.27778888400000001</v>
      </c>
      <c r="D16">
        <v>-0.29924454700000003</v>
      </c>
      <c r="E16">
        <v>-0.98873999999999995</v>
      </c>
      <c r="F16">
        <v>-1.1948700000000001</v>
      </c>
      <c r="G16">
        <v>0.31412283899999999</v>
      </c>
      <c r="H16">
        <v>1.0719373000000001E-2</v>
      </c>
    </row>
    <row r="17" spans="1:8" x14ac:dyDescent="0.35">
      <c r="A17" t="s">
        <v>135</v>
      </c>
      <c r="B17">
        <v>0.155109937</v>
      </c>
      <c r="C17">
        <v>-8.8164866999999994E-2</v>
      </c>
      <c r="D17">
        <v>-1.8932220999999999E-2</v>
      </c>
      <c r="E17">
        <v>0.49504100000000001</v>
      </c>
      <c r="F17">
        <v>0.57873699999999995</v>
      </c>
      <c r="G17">
        <v>0.92299146099999996</v>
      </c>
      <c r="H17">
        <v>1.1152858E-2</v>
      </c>
    </row>
    <row r="18" spans="1:8" x14ac:dyDescent="0.35">
      <c r="A18" t="s">
        <v>136</v>
      </c>
      <c r="B18">
        <v>-1.1916877239999999</v>
      </c>
      <c r="C18">
        <v>3.6691650999999999E-2</v>
      </c>
      <c r="D18">
        <v>-1.201677484</v>
      </c>
      <c r="E18">
        <v>0.36127900000000002</v>
      </c>
      <c r="F18">
        <v>-0.58806000000000003</v>
      </c>
      <c r="G18">
        <v>0.190319445</v>
      </c>
      <c r="H18">
        <v>0.77026550100000002</v>
      </c>
    </row>
    <row r="19" spans="1:8" x14ac:dyDescent="0.35">
      <c r="A19" t="s">
        <v>137</v>
      </c>
      <c r="B19">
        <v>0.74770113199999999</v>
      </c>
      <c r="C19">
        <v>0.31638013199999998</v>
      </c>
      <c r="D19">
        <v>0.99482429999999999</v>
      </c>
      <c r="E19">
        <v>-1.7483200000000001</v>
      </c>
      <c r="F19">
        <v>-0.65059999999999996</v>
      </c>
      <c r="G19">
        <v>6.78E-17</v>
      </c>
      <c r="H19">
        <v>5.2500000000000001E-26</v>
      </c>
    </row>
  </sheetData>
  <mergeCells count="2">
    <mergeCell ref="B4:F4"/>
    <mergeCell ref="G4:H4"/>
  </mergeCells>
  <conditionalFormatting sqref="B5:F5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6:F19">
    <cfRule type="colorScale" priority="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5:H19">
    <cfRule type="cellIs" dxfId="3" priority="1" operator="lessThan">
      <formula>0.01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97458A-FF35-46EC-A8EF-C68AA78AE2B6}">
  <dimension ref="A1:G30"/>
  <sheetViews>
    <sheetView tabSelected="1" workbookViewId="0">
      <selection activeCell="M5" sqref="M5"/>
    </sheetView>
  </sheetViews>
  <sheetFormatPr defaultRowHeight="14.5" x14ac:dyDescent="0.35"/>
  <cols>
    <col min="1" max="1" width="13.453125" customWidth="1"/>
    <col min="2" max="2" width="10.81640625" customWidth="1"/>
    <col min="3" max="3" width="11.7265625" customWidth="1"/>
    <col min="4" max="4" width="10.81640625" customWidth="1"/>
  </cols>
  <sheetData>
    <row r="1" spans="1:7" x14ac:dyDescent="0.35">
      <c r="A1" s="5" t="s">
        <v>0</v>
      </c>
    </row>
    <row r="2" spans="1:7" x14ac:dyDescent="0.35">
      <c r="A2" s="15" t="s">
        <v>282</v>
      </c>
    </row>
    <row r="3" spans="1:7" x14ac:dyDescent="0.35">
      <c r="A3" s="5"/>
    </row>
    <row r="4" spans="1:7" x14ac:dyDescent="0.35">
      <c r="B4" s="14" t="s">
        <v>2</v>
      </c>
      <c r="C4" s="14"/>
      <c r="D4" s="14"/>
      <c r="E4" s="14" t="s">
        <v>3</v>
      </c>
      <c r="F4" s="14"/>
      <c r="G4" s="14"/>
    </row>
    <row r="5" spans="1:7" x14ac:dyDescent="0.35">
      <c r="A5" s="12" t="s">
        <v>42</v>
      </c>
      <c r="B5" s="12" t="s">
        <v>43</v>
      </c>
      <c r="C5" s="12" t="s">
        <v>44</v>
      </c>
      <c r="D5" s="12" t="s">
        <v>45</v>
      </c>
      <c r="E5" s="12" t="s">
        <v>46</v>
      </c>
      <c r="F5" s="12" t="s">
        <v>47</v>
      </c>
      <c r="G5" s="12" t="s">
        <v>48</v>
      </c>
    </row>
    <row r="6" spans="1:7" x14ac:dyDescent="0.35">
      <c r="A6" t="s">
        <v>138</v>
      </c>
      <c r="B6" s="1">
        <v>0.268352117763549</v>
      </c>
      <c r="C6" s="1">
        <v>0.49941531460845301</v>
      </c>
      <c r="D6" s="1">
        <v>0.78723971857283204</v>
      </c>
      <c r="E6" s="2">
        <v>0.45265057522950097</v>
      </c>
      <c r="F6" s="2">
        <v>0.449346519559161</v>
      </c>
      <c r="G6" s="2">
        <v>8.6113275260405506E-2</v>
      </c>
    </row>
    <row r="7" spans="1:7" x14ac:dyDescent="0.35">
      <c r="A7" t="s">
        <v>139</v>
      </c>
      <c r="B7" s="1">
        <v>-0.49341896559737197</v>
      </c>
      <c r="C7" s="1">
        <v>0.17038961503525801</v>
      </c>
      <c r="D7" s="1">
        <v>-0.31290699983591402</v>
      </c>
      <c r="E7" s="2">
        <v>1.07350229955586E-8</v>
      </c>
      <c r="F7" s="2">
        <v>0.57546089544520695</v>
      </c>
      <c r="G7" s="2">
        <v>7.4528128919163106E-2</v>
      </c>
    </row>
    <row r="8" spans="1:7" x14ac:dyDescent="0.35">
      <c r="A8" t="s">
        <v>140</v>
      </c>
      <c r="B8" s="1">
        <v>-0.62731288208241698</v>
      </c>
      <c r="C8" s="1">
        <v>-0.58657589812649402</v>
      </c>
      <c r="D8" s="1">
        <v>-1.2010375747369799</v>
      </c>
      <c r="E8" s="2">
        <v>8.05899318326488E-5</v>
      </c>
      <c r="F8" s="2">
        <v>1.40383596500763E-2</v>
      </c>
      <c r="G8" s="2">
        <v>6.4815487103255296E-16</v>
      </c>
    </row>
    <row r="9" spans="1:7" x14ac:dyDescent="0.35">
      <c r="A9" t="s">
        <v>141</v>
      </c>
      <c r="B9" s="1">
        <v>-0.985202254772932</v>
      </c>
      <c r="C9" s="1">
        <v>0.29969798724619801</v>
      </c>
      <c r="D9" s="1">
        <v>-0.67749284097090201</v>
      </c>
      <c r="E9" s="2">
        <v>6.6992996646987799E-43</v>
      </c>
      <c r="F9" s="2">
        <v>0.42513265666981997</v>
      </c>
      <c r="G9" s="2">
        <v>2.65150847489859E-3</v>
      </c>
    </row>
    <row r="10" spans="1:7" x14ac:dyDescent="0.35">
      <c r="A10" t="s">
        <v>142</v>
      </c>
      <c r="B10" s="1">
        <v>-2.5730708194724001</v>
      </c>
      <c r="C10" s="1">
        <v>-0.98957722856258301</v>
      </c>
      <c r="D10" s="1">
        <v>-3.5578541202045599</v>
      </c>
      <c r="E10" s="2">
        <v>3.2678408965043901E-66</v>
      </c>
      <c r="F10" s="2">
        <v>5.3127219431886204E-3</v>
      </c>
      <c r="G10" s="2">
        <v>3.2807903825565299E-65</v>
      </c>
    </row>
    <row r="11" spans="1:7" x14ac:dyDescent="0.35">
      <c r="A11" t="s">
        <v>143</v>
      </c>
      <c r="B11" s="1">
        <v>-0.57525741689809695</v>
      </c>
      <c r="C11" s="1">
        <v>8.5945868606673095E-2</v>
      </c>
      <c r="D11" s="1">
        <v>-0.48121653544837001</v>
      </c>
      <c r="E11" s="2">
        <v>9.7049715808424797E-11</v>
      </c>
      <c r="F11" s="2">
        <v>0.86164409380320395</v>
      </c>
      <c r="G11" s="2">
        <v>4.56997719726768E-2</v>
      </c>
    </row>
    <row r="12" spans="1:7" x14ac:dyDescent="0.35">
      <c r="A12" t="s">
        <v>144</v>
      </c>
      <c r="B12" s="1">
        <v>0.37105422764968798</v>
      </c>
      <c r="C12" s="1">
        <v>4.5943139737271797E-3</v>
      </c>
      <c r="D12" s="1">
        <v>0.38535394292394798</v>
      </c>
      <c r="E12" s="2">
        <v>4.5967487669618597E-5</v>
      </c>
      <c r="F12" s="2">
        <v>0.99163274574708404</v>
      </c>
      <c r="G12" s="2">
        <v>1.0202401977529099E-2</v>
      </c>
    </row>
    <row r="13" spans="1:7" x14ac:dyDescent="0.35">
      <c r="A13" t="s">
        <v>145</v>
      </c>
      <c r="B13" s="1">
        <v>0.55892562495800802</v>
      </c>
      <c r="C13" s="1">
        <v>-0.26874207781019799</v>
      </c>
      <c r="D13" s="1">
        <v>0.29616298459608797</v>
      </c>
      <c r="E13" s="2">
        <v>7.5133971781492096E-6</v>
      </c>
      <c r="F13" s="2">
        <v>0.64258321390647</v>
      </c>
      <c r="G13" s="2">
        <v>0.42691251751728299</v>
      </c>
    </row>
    <row r="14" spans="1:7" x14ac:dyDescent="0.35">
      <c r="A14" t="s">
        <v>146</v>
      </c>
      <c r="B14" s="1">
        <v>0.30429183461964598</v>
      </c>
      <c r="C14" s="1">
        <v>-0.239525725181928</v>
      </c>
      <c r="D14" s="1">
        <v>7.6647835929276695E-2</v>
      </c>
      <c r="E14" s="2">
        <v>2.3580320566701901E-4</v>
      </c>
      <c r="F14" s="2">
        <v>0.17554962270886601</v>
      </c>
      <c r="G14" s="2">
        <v>0.56433335177314004</v>
      </c>
    </row>
    <row r="15" spans="1:7" x14ac:dyDescent="0.35">
      <c r="A15" t="s">
        <v>147</v>
      </c>
      <c r="B15" s="1">
        <v>0.43852035812637002</v>
      </c>
      <c r="C15" s="1">
        <v>-0.57454248180101197</v>
      </c>
      <c r="D15" s="1">
        <v>-0.12568746148537199</v>
      </c>
      <c r="E15" s="2">
        <v>3.77819437439098E-6</v>
      </c>
      <c r="F15" s="2">
        <v>5.5224689458671901E-3</v>
      </c>
      <c r="G15" s="2">
        <v>0.49179005513276203</v>
      </c>
    </row>
    <row r="16" spans="1:7" x14ac:dyDescent="0.35">
      <c r="A16" t="s">
        <v>148</v>
      </c>
      <c r="B16" s="1">
        <v>-0.48520818404320398</v>
      </c>
      <c r="C16" s="1">
        <v>-3.69484744825384E-2</v>
      </c>
      <c r="D16" s="1">
        <v>-0.51132420990831895</v>
      </c>
      <c r="E16" s="2">
        <v>3.03546212612398E-7</v>
      </c>
      <c r="F16" s="2">
        <v>0.912926071613402</v>
      </c>
      <c r="G16" s="2">
        <v>6.0182511516792603E-7</v>
      </c>
    </row>
    <row r="17" spans="1:7" x14ac:dyDescent="0.35">
      <c r="A17" t="s">
        <v>149</v>
      </c>
      <c r="B17" s="1">
        <v>2.0413231580511601E-2</v>
      </c>
      <c r="C17" s="1">
        <v>-0.13194988382835099</v>
      </c>
      <c r="D17" s="1">
        <v>-0.10781698334194501</v>
      </c>
      <c r="E17" s="2">
        <v>0.90026894877744601</v>
      </c>
      <c r="F17" s="2">
        <v>0.87409205904906895</v>
      </c>
      <c r="G17" s="2">
        <v>0.84580559970554103</v>
      </c>
    </row>
    <row r="18" spans="1:7" x14ac:dyDescent="0.35">
      <c r="A18" t="s">
        <v>150</v>
      </c>
      <c r="B18" s="1">
        <v>7.6289759409596702E-2</v>
      </c>
      <c r="C18" s="1">
        <v>-6.2948673921277704E-2</v>
      </c>
      <c r="D18" s="1">
        <v>2.0708708608421101E-2</v>
      </c>
      <c r="E18" s="2">
        <v>0.30578258821502202</v>
      </c>
      <c r="F18" s="2">
        <v>0.90981460833593797</v>
      </c>
      <c r="G18" s="2">
        <v>0.95426723544119796</v>
      </c>
    </row>
    <row r="19" spans="1:7" x14ac:dyDescent="0.35">
      <c r="A19" t="s">
        <v>151</v>
      </c>
      <c r="B19" s="1">
        <v>0.30529429750618797</v>
      </c>
      <c r="C19" s="1">
        <v>-0.26423515485578403</v>
      </c>
      <c r="D19" s="1">
        <v>5.31902065093358E-2</v>
      </c>
      <c r="E19" s="2">
        <v>0.55970096337550901</v>
      </c>
      <c r="F19" s="2">
        <v>0.46083883713512602</v>
      </c>
      <c r="G19" s="2">
        <v>0.66132574063363403</v>
      </c>
    </row>
    <row r="20" spans="1:7" x14ac:dyDescent="0.35">
      <c r="A20" t="s">
        <v>152</v>
      </c>
      <c r="B20" s="1">
        <v>-0.42907044723461502</v>
      </c>
      <c r="C20" s="1">
        <v>0.73304628350268697</v>
      </c>
      <c r="D20" s="1">
        <v>0.31286520178585298</v>
      </c>
      <c r="E20" s="2">
        <v>3.1613430498721499E-3</v>
      </c>
      <c r="F20" s="2">
        <v>0.76243597147532305</v>
      </c>
      <c r="G20" s="2">
        <v>0.71226688933906501</v>
      </c>
    </row>
    <row r="21" spans="1:7" x14ac:dyDescent="0.35">
      <c r="A21" t="s">
        <v>153</v>
      </c>
      <c r="B21" s="1">
        <v>0.36368228603185998</v>
      </c>
      <c r="C21" s="1">
        <v>-0.204277719622074</v>
      </c>
      <c r="D21" s="1">
        <v>0.164541264849834</v>
      </c>
      <c r="E21" s="2">
        <v>1.7485203419205701E-5</v>
      </c>
      <c r="F21" s="2">
        <v>1.1777404318498099E-2</v>
      </c>
      <c r="G21" s="2">
        <v>0.66902083895116204</v>
      </c>
    </row>
    <row r="22" spans="1:7" x14ac:dyDescent="0.35">
      <c r="A22" t="s">
        <v>154</v>
      </c>
      <c r="B22" s="1">
        <v>-0.39218192993198298</v>
      </c>
      <c r="C22" s="1">
        <v>0.45810681675383802</v>
      </c>
      <c r="D22" s="1">
        <v>7.5358322578207501E-2</v>
      </c>
      <c r="E22" s="2">
        <v>0.48303239824541</v>
      </c>
      <c r="F22" s="2">
        <v>4.4081148516289297E-2</v>
      </c>
      <c r="G22" s="2">
        <v>6.8877162641370398E-3</v>
      </c>
    </row>
    <row r="23" spans="1:7" x14ac:dyDescent="0.35">
      <c r="A23" t="s">
        <v>155</v>
      </c>
      <c r="B23" s="1">
        <v>0.124075805620319</v>
      </c>
      <c r="C23" s="1">
        <v>0.69501817827593904</v>
      </c>
      <c r="D23" s="1">
        <v>0.83569307570753804</v>
      </c>
      <c r="E23" s="2">
        <v>2.8499541087222998E-20</v>
      </c>
      <c r="F23" s="2">
        <v>0.198115418770826</v>
      </c>
      <c r="G23" s="2">
        <v>0.259848994771603</v>
      </c>
    </row>
    <row r="24" spans="1:7" x14ac:dyDescent="0.35">
      <c r="A24" t="s">
        <v>156</v>
      </c>
      <c r="B24" s="1">
        <v>0.59263379661387094</v>
      </c>
      <c r="C24" s="1">
        <v>-0.36463962046297599</v>
      </c>
      <c r="D24" s="1">
        <v>0.23683914165852901</v>
      </c>
      <c r="E24" s="2">
        <v>0.59265477998357596</v>
      </c>
      <c r="F24" s="2">
        <v>0.23949954388540501</v>
      </c>
      <c r="G24" s="2">
        <v>1.86323646912398E-2</v>
      </c>
    </row>
    <row r="25" spans="1:7" x14ac:dyDescent="0.35">
      <c r="A25" t="s">
        <v>157</v>
      </c>
      <c r="B25" s="1">
        <v>4.72123075712612E-2</v>
      </c>
      <c r="C25" s="1">
        <v>0.19478940656799501</v>
      </c>
      <c r="D25" s="1">
        <v>0.25448390075406202</v>
      </c>
      <c r="E25" s="2">
        <v>2.4859486908362401E-25</v>
      </c>
      <c r="F25" s="2">
        <v>0.27760553984138198</v>
      </c>
      <c r="G25" s="2">
        <v>1.58051143909304E-9</v>
      </c>
    </row>
    <row r="26" spans="1:7" x14ac:dyDescent="0.35">
      <c r="A26" t="s">
        <v>158</v>
      </c>
      <c r="B26" s="1">
        <v>-0.72027517623163095</v>
      </c>
      <c r="C26" s="1">
        <v>-0.315517211222613</v>
      </c>
      <c r="D26" s="1">
        <v>-1.0268281964531201</v>
      </c>
      <c r="E26" s="2">
        <v>1.37412082620679E-13</v>
      </c>
      <c r="F26" s="2">
        <v>0.606142166689974</v>
      </c>
      <c r="G26" s="2">
        <v>4.1374337761081199E-9</v>
      </c>
    </row>
    <row r="27" spans="1:7" x14ac:dyDescent="0.35">
      <c r="A27" t="s">
        <v>159</v>
      </c>
      <c r="B27" s="1">
        <v>0.77913642163875496</v>
      </c>
      <c r="C27" s="1">
        <v>-0.14603397721178599</v>
      </c>
      <c r="D27" s="1">
        <v>0.64476634729956495</v>
      </c>
      <c r="E27" s="2">
        <v>6.4324210468806198E-3</v>
      </c>
      <c r="F27" s="2">
        <v>0.317666697490532</v>
      </c>
      <c r="G27" s="2">
        <v>9.1603915943952001E-3</v>
      </c>
    </row>
    <row r="28" spans="1:7" x14ac:dyDescent="0.35">
      <c r="A28" t="s">
        <v>160</v>
      </c>
      <c r="B28" s="1">
        <v>-0.246125089632619</v>
      </c>
      <c r="C28" s="1">
        <v>-0.363257110499769</v>
      </c>
      <c r="D28" s="1">
        <v>-0.60096328082533901</v>
      </c>
      <c r="E28" s="2">
        <v>8.0382963336806303E-3</v>
      </c>
      <c r="F28" s="2">
        <v>0.60476919915819205</v>
      </c>
      <c r="G28" s="2">
        <v>2.19709263549187E-2</v>
      </c>
    </row>
    <row r="29" spans="1:7" x14ac:dyDescent="0.35">
      <c r="A29" t="s">
        <v>161</v>
      </c>
      <c r="B29" s="6">
        <v>0.28000000000000003</v>
      </c>
      <c r="C29" s="7">
        <v>0.17</v>
      </c>
      <c r="D29" s="8">
        <v>0.47</v>
      </c>
      <c r="E29" s="9">
        <v>8.0400000000000003E-3</v>
      </c>
      <c r="F29" s="11">
        <v>0.60499999999999998</v>
      </c>
      <c r="G29" s="11">
        <v>2.1999999999999999E-2</v>
      </c>
    </row>
    <row r="30" spans="1:7" x14ac:dyDescent="0.35">
      <c r="B30" s="10"/>
      <c r="C30" s="10"/>
      <c r="D30" s="10"/>
      <c r="E30" s="11"/>
      <c r="F30" s="11"/>
      <c r="G30" s="11"/>
    </row>
  </sheetData>
  <mergeCells count="2">
    <mergeCell ref="B4:D4"/>
    <mergeCell ref="E4:G4"/>
  </mergeCells>
  <conditionalFormatting sqref="B5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  <cfRule type="cellIs" dxfId="2" priority="5" operator="lessThan">
      <formula>0</formula>
    </cfRule>
  </conditionalFormatting>
  <conditionalFormatting sqref="B5:D5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6:D28"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5:D5">
    <cfRule type="cellIs" dxfId="1" priority="3" operator="lessThan">
      <formula>0</formula>
    </cfRule>
  </conditionalFormatting>
  <conditionalFormatting sqref="E5:G28">
    <cfRule type="cellIs" dxfId="0" priority="1" operator="lessThan">
      <formula>0.01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6BB99F-26D0-4F8E-897A-9DD156EB9495}">
  <dimension ref="A1:D73"/>
  <sheetViews>
    <sheetView workbookViewId="0">
      <selection activeCell="A69" sqref="A69"/>
    </sheetView>
  </sheetViews>
  <sheetFormatPr defaultRowHeight="14.5" x14ac:dyDescent="0.35"/>
  <sheetData>
    <row r="1" spans="1:4" x14ac:dyDescent="0.35">
      <c r="A1" t="s">
        <v>162</v>
      </c>
      <c r="B1" t="s">
        <v>163</v>
      </c>
      <c r="C1" t="s">
        <v>164</v>
      </c>
      <c r="D1" t="s">
        <v>165</v>
      </c>
    </row>
    <row r="2" spans="1:4" x14ac:dyDescent="0.35">
      <c r="A2" t="s">
        <v>166</v>
      </c>
      <c r="B2" t="s">
        <v>167</v>
      </c>
      <c r="C2" t="s">
        <v>77</v>
      </c>
      <c r="D2" t="s">
        <v>166</v>
      </c>
    </row>
    <row r="3" spans="1:4" x14ac:dyDescent="0.35">
      <c r="A3" t="s">
        <v>168</v>
      </c>
      <c r="B3" t="s">
        <v>169</v>
      </c>
      <c r="C3" t="s">
        <v>108</v>
      </c>
      <c r="D3" t="s">
        <v>168</v>
      </c>
    </row>
    <row r="4" spans="1:4" x14ac:dyDescent="0.35">
      <c r="A4" t="s">
        <v>79</v>
      </c>
      <c r="B4" t="s">
        <v>170</v>
      </c>
      <c r="C4" t="s">
        <v>79</v>
      </c>
      <c r="D4" t="s">
        <v>79</v>
      </c>
    </row>
    <row r="5" spans="1:4" x14ac:dyDescent="0.35">
      <c r="A5" t="s">
        <v>92</v>
      </c>
      <c r="B5" t="s">
        <v>171</v>
      </c>
      <c r="C5" t="s">
        <v>92</v>
      </c>
      <c r="D5" t="s">
        <v>92</v>
      </c>
    </row>
    <row r="6" spans="1:4" x14ac:dyDescent="0.35">
      <c r="A6" t="s">
        <v>172</v>
      </c>
      <c r="B6" t="s">
        <v>173</v>
      </c>
      <c r="C6" t="s">
        <v>83</v>
      </c>
      <c r="D6" t="s">
        <v>172</v>
      </c>
    </row>
    <row r="7" spans="1:4" x14ac:dyDescent="0.35">
      <c r="A7" t="s">
        <v>82</v>
      </c>
      <c r="B7" t="s">
        <v>174</v>
      </c>
      <c r="C7" t="s">
        <v>82</v>
      </c>
      <c r="D7" t="s">
        <v>82</v>
      </c>
    </row>
    <row r="8" spans="1:4" x14ac:dyDescent="0.35">
      <c r="A8" t="s">
        <v>94</v>
      </c>
      <c r="B8" t="s">
        <v>175</v>
      </c>
      <c r="C8" t="s">
        <v>94</v>
      </c>
      <c r="D8" t="s">
        <v>94</v>
      </c>
    </row>
    <row r="9" spans="1:4" x14ac:dyDescent="0.35">
      <c r="A9" t="s">
        <v>176</v>
      </c>
      <c r="B9" t="s">
        <v>177</v>
      </c>
      <c r="C9" t="s">
        <v>59</v>
      </c>
      <c r="D9" t="s">
        <v>176</v>
      </c>
    </row>
    <row r="10" spans="1:4" x14ac:dyDescent="0.35">
      <c r="A10" t="s">
        <v>178</v>
      </c>
      <c r="B10" t="s">
        <v>179</v>
      </c>
      <c r="C10" t="s">
        <v>98</v>
      </c>
      <c r="D10" t="s">
        <v>178</v>
      </c>
    </row>
    <row r="11" spans="1:4" x14ac:dyDescent="0.35">
      <c r="A11" t="s">
        <v>106</v>
      </c>
      <c r="B11" t="s">
        <v>180</v>
      </c>
      <c r="C11" t="s">
        <v>106</v>
      </c>
      <c r="D11" t="s">
        <v>106</v>
      </c>
    </row>
    <row r="12" spans="1:4" x14ac:dyDescent="0.35">
      <c r="A12" t="s">
        <v>181</v>
      </c>
      <c r="B12" t="s">
        <v>182</v>
      </c>
      <c r="C12" t="s">
        <v>53</v>
      </c>
      <c r="D12" t="s">
        <v>181</v>
      </c>
    </row>
    <row r="13" spans="1:4" x14ac:dyDescent="0.35">
      <c r="A13" t="s">
        <v>183</v>
      </c>
      <c r="B13" t="s">
        <v>184</v>
      </c>
      <c r="C13" t="s">
        <v>64</v>
      </c>
      <c r="D13" t="s">
        <v>183</v>
      </c>
    </row>
    <row r="14" spans="1:4" x14ac:dyDescent="0.35">
      <c r="A14" t="s">
        <v>185</v>
      </c>
      <c r="B14" t="s">
        <v>186</v>
      </c>
      <c r="C14" t="s">
        <v>95</v>
      </c>
      <c r="D14" t="s">
        <v>185</v>
      </c>
    </row>
    <row r="15" spans="1:4" x14ac:dyDescent="0.35">
      <c r="A15" t="s">
        <v>78</v>
      </c>
      <c r="B15" t="s">
        <v>187</v>
      </c>
      <c r="C15" t="s">
        <v>78</v>
      </c>
      <c r="D15" t="s">
        <v>78</v>
      </c>
    </row>
    <row r="16" spans="1:4" x14ac:dyDescent="0.35">
      <c r="A16" t="s">
        <v>188</v>
      </c>
      <c r="B16" t="s">
        <v>189</v>
      </c>
      <c r="C16" t="s">
        <v>88</v>
      </c>
      <c r="D16" t="s">
        <v>188</v>
      </c>
    </row>
    <row r="17" spans="1:4" x14ac:dyDescent="0.35">
      <c r="A17" t="s">
        <v>62</v>
      </c>
      <c r="B17" t="s">
        <v>190</v>
      </c>
      <c r="C17" t="s">
        <v>62</v>
      </c>
      <c r="D17" t="s">
        <v>62</v>
      </c>
    </row>
    <row r="18" spans="1:4" x14ac:dyDescent="0.35">
      <c r="A18" t="s">
        <v>191</v>
      </c>
      <c r="B18" t="s">
        <v>192</v>
      </c>
      <c r="C18" t="s">
        <v>107</v>
      </c>
      <c r="D18" t="s">
        <v>191</v>
      </c>
    </row>
    <row r="19" spans="1:4" x14ac:dyDescent="0.35">
      <c r="A19" t="s">
        <v>193</v>
      </c>
      <c r="B19" t="s">
        <v>194</v>
      </c>
      <c r="C19" t="s">
        <v>97</v>
      </c>
      <c r="D19" t="s">
        <v>193</v>
      </c>
    </row>
    <row r="20" spans="1:4" x14ac:dyDescent="0.35">
      <c r="A20" t="s">
        <v>73</v>
      </c>
      <c r="B20" t="s">
        <v>195</v>
      </c>
      <c r="C20" t="s">
        <v>73</v>
      </c>
      <c r="D20" t="s">
        <v>73</v>
      </c>
    </row>
    <row r="21" spans="1:4" x14ac:dyDescent="0.35">
      <c r="A21" t="s">
        <v>52</v>
      </c>
      <c r="B21" t="s">
        <v>196</v>
      </c>
      <c r="C21" t="s">
        <v>52</v>
      </c>
      <c r="D21" t="s">
        <v>52</v>
      </c>
    </row>
    <row r="22" spans="1:4" x14ac:dyDescent="0.35">
      <c r="A22" t="s">
        <v>197</v>
      </c>
      <c r="B22" t="s">
        <v>198</v>
      </c>
      <c r="C22" t="s">
        <v>67</v>
      </c>
      <c r="D22" t="s">
        <v>197</v>
      </c>
    </row>
    <row r="23" spans="1:4" x14ac:dyDescent="0.35">
      <c r="A23" t="s">
        <v>199</v>
      </c>
      <c r="B23" t="s">
        <v>200</v>
      </c>
      <c r="C23" t="s">
        <v>84</v>
      </c>
      <c r="D23" t="s">
        <v>199</v>
      </c>
    </row>
    <row r="24" spans="1:4" x14ac:dyDescent="0.35">
      <c r="A24" t="s">
        <v>113</v>
      </c>
      <c r="B24" t="s">
        <v>201</v>
      </c>
      <c r="C24" t="s">
        <v>113</v>
      </c>
      <c r="D24" t="s">
        <v>113</v>
      </c>
    </row>
    <row r="25" spans="1:4" x14ac:dyDescent="0.35">
      <c r="A25" t="s">
        <v>76</v>
      </c>
      <c r="B25" t="s">
        <v>202</v>
      </c>
      <c r="C25" t="s">
        <v>76</v>
      </c>
      <c r="D25" t="s">
        <v>76</v>
      </c>
    </row>
    <row r="26" spans="1:4" x14ac:dyDescent="0.35">
      <c r="A26" t="s">
        <v>105</v>
      </c>
      <c r="B26" t="s">
        <v>203</v>
      </c>
      <c r="C26" t="s">
        <v>105</v>
      </c>
      <c r="D26" t="s">
        <v>105</v>
      </c>
    </row>
    <row r="27" spans="1:4" x14ac:dyDescent="0.35">
      <c r="A27" t="s">
        <v>99</v>
      </c>
      <c r="B27" t="s">
        <v>204</v>
      </c>
      <c r="C27" t="s">
        <v>99</v>
      </c>
      <c r="D27" t="s">
        <v>99</v>
      </c>
    </row>
    <row r="28" spans="1:4" x14ac:dyDescent="0.35">
      <c r="A28" t="s">
        <v>205</v>
      </c>
      <c r="B28" t="s">
        <v>206</v>
      </c>
      <c r="C28" t="s">
        <v>101</v>
      </c>
      <c r="D28" t="s">
        <v>205</v>
      </c>
    </row>
    <row r="29" spans="1:4" x14ac:dyDescent="0.35">
      <c r="A29" t="s">
        <v>207</v>
      </c>
      <c r="B29" t="s">
        <v>208</v>
      </c>
      <c r="C29" t="s">
        <v>91</v>
      </c>
      <c r="D29" t="s">
        <v>207</v>
      </c>
    </row>
    <row r="30" spans="1:4" x14ac:dyDescent="0.35">
      <c r="A30" t="s">
        <v>209</v>
      </c>
      <c r="B30" t="s">
        <v>210</v>
      </c>
      <c r="C30" t="s">
        <v>49</v>
      </c>
      <c r="D30" t="s">
        <v>209</v>
      </c>
    </row>
    <row r="31" spans="1:4" x14ac:dyDescent="0.35">
      <c r="A31" t="s">
        <v>69</v>
      </c>
      <c r="B31" t="s">
        <v>211</v>
      </c>
      <c r="C31" t="s">
        <v>69</v>
      </c>
      <c r="D31" t="s">
        <v>69</v>
      </c>
    </row>
    <row r="32" spans="1:4" x14ac:dyDescent="0.35">
      <c r="A32" t="s">
        <v>114</v>
      </c>
      <c r="B32" t="s">
        <v>212</v>
      </c>
      <c r="C32" t="s">
        <v>114</v>
      </c>
      <c r="D32" t="s">
        <v>114</v>
      </c>
    </row>
    <row r="33" spans="1:4" x14ac:dyDescent="0.35">
      <c r="A33" t="s">
        <v>213</v>
      </c>
      <c r="B33" t="s">
        <v>214</v>
      </c>
      <c r="C33" t="s">
        <v>74</v>
      </c>
      <c r="D33" t="s">
        <v>213</v>
      </c>
    </row>
    <row r="34" spans="1:4" x14ac:dyDescent="0.35">
      <c r="A34" t="s">
        <v>215</v>
      </c>
      <c r="B34" t="s">
        <v>216</v>
      </c>
      <c r="C34" t="s">
        <v>119</v>
      </c>
      <c r="D34" t="s">
        <v>215</v>
      </c>
    </row>
    <row r="35" spans="1:4" x14ac:dyDescent="0.35">
      <c r="A35" t="s">
        <v>71</v>
      </c>
      <c r="B35" t="s">
        <v>217</v>
      </c>
      <c r="C35" t="s">
        <v>71</v>
      </c>
      <c r="D35" t="s">
        <v>71</v>
      </c>
    </row>
    <row r="36" spans="1:4" x14ac:dyDescent="0.35">
      <c r="A36" t="s">
        <v>218</v>
      </c>
      <c r="B36" t="s">
        <v>219</v>
      </c>
      <c r="C36" t="s">
        <v>63</v>
      </c>
      <c r="D36" t="s">
        <v>218</v>
      </c>
    </row>
    <row r="37" spans="1:4" x14ac:dyDescent="0.35">
      <c r="A37" t="s">
        <v>220</v>
      </c>
      <c r="B37" t="s">
        <v>221</v>
      </c>
      <c r="C37" t="s">
        <v>117</v>
      </c>
      <c r="D37" t="s">
        <v>220</v>
      </c>
    </row>
    <row r="38" spans="1:4" x14ac:dyDescent="0.35">
      <c r="A38" t="s">
        <v>222</v>
      </c>
      <c r="B38" t="s">
        <v>223</v>
      </c>
      <c r="C38" t="s">
        <v>118</v>
      </c>
      <c r="D38" t="s">
        <v>222</v>
      </c>
    </row>
    <row r="39" spans="1:4" x14ac:dyDescent="0.35">
      <c r="A39" t="s">
        <v>115</v>
      </c>
      <c r="B39" t="s">
        <v>224</v>
      </c>
      <c r="C39" t="s">
        <v>115</v>
      </c>
      <c r="D39" t="s">
        <v>115</v>
      </c>
    </row>
    <row r="40" spans="1:4" x14ac:dyDescent="0.35">
      <c r="A40" t="s">
        <v>225</v>
      </c>
      <c r="B40" t="s">
        <v>226</v>
      </c>
      <c r="C40" t="s">
        <v>60</v>
      </c>
      <c r="D40" t="s">
        <v>225</v>
      </c>
    </row>
    <row r="41" spans="1:4" x14ac:dyDescent="0.35">
      <c r="A41" t="s">
        <v>87</v>
      </c>
      <c r="B41" t="s">
        <v>227</v>
      </c>
      <c r="C41" t="s">
        <v>87</v>
      </c>
      <c r="D41" t="s">
        <v>87</v>
      </c>
    </row>
    <row r="42" spans="1:4" x14ac:dyDescent="0.35">
      <c r="A42" t="s">
        <v>228</v>
      </c>
      <c r="B42" t="s">
        <v>229</v>
      </c>
      <c r="C42" t="s">
        <v>50</v>
      </c>
      <c r="D42" t="s">
        <v>228</v>
      </c>
    </row>
    <row r="43" spans="1:4" x14ac:dyDescent="0.35">
      <c r="A43" t="s">
        <v>230</v>
      </c>
      <c r="B43" t="s">
        <v>231</v>
      </c>
      <c r="C43" t="s">
        <v>111</v>
      </c>
      <c r="D43" t="s">
        <v>230</v>
      </c>
    </row>
    <row r="44" spans="1:4" x14ac:dyDescent="0.35">
      <c r="A44" t="s">
        <v>57</v>
      </c>
      <c r="B44" t="s">
        <v>232</v>
      </c>
      <c r="C44" t="s">
        <v>57</v>
      </c>
      <c r="D44" t="s">
        <v>57</v>
      </c>
    </row>
    <row r="45" spans="1:4" x14ac:dyDescent="0.35">
      <c r="A45" t="s">
        <v>55</v>
      </c>
      <c r="B45" t="s">
        <v>233</v>
      </c>
      <c r="C45" t="s">
        <v>55</v>
      </c>
      <c r="D45" t="s">
        <v>55</v>
      </c>
    </row>
    <row r="46" spans="1:4" x14ac:dyDescent="0.35">
      <c r="A46" t="s">
        <v>234</v>
      </c>
      <c r="B46" t="s">
        <v>235</v>
      </c>
      <c r="C46" t="s">
        <v>109</v>
      </c>
      <c r="D46" t="s">
        <v>234</v>
      </c>
    </row>
    <row r="47" spans="1:4" x14ac:dyDescent="0.35">
      <c r="A47" t="s">
        <v>116</v>
      </c>
      <c r="B47" t="s">
        <v>236</v>
      </c>
      <c r="C47" t="s">
        <v>116</v>
      </c>
      <c r="D47" t="s">
        <v>116</v>
      </c>
    </row>
    <row r="48" spans="1:4" x14ac:dyDescent="0.35">
      <c r="A48" t="s">
        <v>237</v>
      </c>
      <c r="B48" t="s">
        <v>238</v>
      </c>
      <c r="C48" t="s">
        <v>65</v>
      </c>
      <c r="D48" t="s">
        <v>237</v>
      </c>
    </row>
    <row r="49" spans="1:4" x14ac:dyDescent="0.35">
      <c r="A49" t="s">
        <v>112</v>
      </c>
      <c r="B49" t="s">
        <v>239</v>
      </c>
      <c r="C49" t="s">
        <v>112</v>
      </c>
      <c r="D49" t="s">
        <v>112</v>
      </c>
    </row>
    <row r="50" spans="1:4" x14ac:dyDescent="0.35">
      <c r="A50" t="s">
        <v>240</v>
      </c>
      <c r="B50" t="s">
        <v>241</v>
      </c>
      <c r="C50" t="s">
        <v>242</v>
      </c>
      <c r="D50" t="s">
        <v>240</v>
      </c>
    </row>
    <row r="51" spans="1:4" x14ac:dyDescent="0.35">
      <c r="A51" t="s">
        <v>61</v>
      </c>
      <c r="B51" t="s">
        <v>243</v>
      </c>
      <c r="C51" t="s">
        <v>61</v>
      </c>
      <c r="D51" t="s">
        <v>61</v>
      </c>
    </row>
    <row r="52" spans="1:4" x14ac:dyDescent="0.35">
      <c r="A52" t="s">
        <v>244</v>
      </c>
      <c r="B52" t="s">
        <v>245</v>
      </c>
      <c r="C52" t="s">
        <v>86</v>
      </c>
      <c r="D52" t="s">
        <v>244</v>
      </c>
    </row>
    <row r="53" spans="1:4" x14ac:dyDescent="0.35">
      <c r="A53" t="s">
        <v>110</v>
      </c>
      <c r="B53" t="s">
        <v>246</v>
      </c>
      <c r="C53" t="s">
        <v>110</v>
      </c>
      <c r="D53" t="s">
        <v>110</v>
      </c>
    </row>
    <row r="54" spans="1:4" x14ac:dyDescent="0.35">
      <c r="A54" t="s">
        <v>80</v>
      </c>
      <c r="B54" t="s">
        <v>247</v>
      </c>
      <c r="C54" t="s">
        <v>80</v>
      </c>
      <c r="D54" t="s">
        <v>80</v>
      </c>
    </row>
    <row r="55" spans="1:4" x14ac:dyDescent="0.35">
      <c r="A55" t="s">
        <v>54</v>
      </c>
      <c r="B55" t="s">
        <v>248</v>
      </c>
      <c r="C55" t="s">
        <v>54</v>
      </c>
      <c r="D55" t="s">
        <v>54</v>
      </c>
    </row>
    <row r="56" spans="1:4" x14ac:dyDescent="0.35">
      <c r="A56" t="s">
        <v>249</v>
      </c>
      <c r="B56" t="s">
        <v>250</v>
      </c>
      <c r="C56" t="s">
        <v>51</v>
      </c>
      <c r="D56" t="s">
        <v>249</v>
      </c>
    </row>
    <row r="57" spans="1:4" x14ac:dyDescent="0.35">
      <c r="A57" t="s">
        <v>251</v>
      </c>
      <c r="B57" t="s">
        <v>252</v>
      </c>
      <c r="C57" t="s">
        <v>85</v>
      </c>
      <c r="D57" t="s">
        <v>251</v>
      </c>
    </row>
    <row r="58" spans="1:4" x14ac:dyDescent="0.35">
      <c r="A58" t="s">
        <v>253</v>
      </c>
      <c r="B58" t="s">
        <v>254</v>
      </c>
      <c r="C58" t="s">
        <v>56</v>
      </c>
      <c r="D58" t="s">
        <v>253</v>
      </c>
    </row>
    <row r="59" spans="1:4" x14ac:dyDescent="0.35">
      <c r="A59" t="s">
        <v>255</v>
      </c>
      <c r="B59" t="s">
        <v>256</v>
      </c>
      <c r="C59" t="s">
        <v>103</v>
      </c>
      <c r="D59" t="s">
        <v>255</v>
      </c>
    </row>
    <row r="60" spans="1:4" x14ac:dyDescent="0.35">
      <c r="A60" t="s">
        <v>257</v>
      </c>
      <c r="B60" t="s">
        <v>258</v>
      </c>
      <c r="C60" t="s">
        <v>81</v>
      </c>
      <c r="D60" t="s">
        <v>257</v>
      </c>
    </row>
    <row r="61" spans="1:4" x14ac:dyDescent="0.35">
      <c r="A61" t="s">
        <v>259</v>
      </c>
      <c r="B61" t="s">
        <v>260</v>
      </c>
      <c r="C61" t="s">
        <v>93</v>
      </c>
      <c r="D61" t="s">
        <v>259</v>
      </c>
    </row>
    <row r="62" spans="1:4" x14ac:dyDescent="0.35">
      <c r="A62" t="s">
        <v>261</v>
      </c>
      <c r="B62" t="s">
        <v>262</v>
      </c>
      <c r="C62" t="s">
        <v>96</v>
      </c>
      <c r="D62" t="s">
        <v>261</v>
      </c>
    </row>
    <row r="63" spans="1:4" x14ac:dyDescent="0.35">
      <c r="A63" t="s">
        <v>263</v>
      </c>
      <c r="B63" t="s">
        <v>264</v>
      </c>
      <c r="C63" t="s">
        <v>90</v>
      </c>
      <c r="D63" t="s">
        <v>263</v>
      </c>
    </row>
    <row r="64" spans="1:4" x14ac:dyDescent="0.35">
      <c r="A64" t="s">
        <v>68</v>
      </c>
      <c r="B64" t="s">
        <v>265</v>
      </c>
      <c r="C64" t="s">
        <v>68</v>
      </c>
      <c r="D64" t="s">
        <v>68</v>
      </c>
    </row>
    <row r="65" spans="1:4" x14ac:dyDescent="0.35">
      <c r="A65" t="s">
        <v>104</v>
      </c>
      <c r="B65" t="s">
        <v>266</v>
      </c>
      <c r="C65" t="s">
        <v>104</v>
      </c>
      <c r="D65" t="s">
        <v>104</v>
      </c>
    </row>
    <row r="66" spans="1:4" x14ac:dyDescent="0.35">
      <c r="A66" t="s">
        <v>267</v>
      </c>
      <c r="B66" t="s">
        <v>268</v>
      </c>
      <c r="C66" t="s">
        <v>70</v>
      </c>
      <c r="D66" t="s">
        <v>267</v>
      </c>
    </row>
    <row r="67" spans="1:4" x14ac:dyDescent="0.35">
      <c r="A67" t="s">
        <v>269</v>
      </c>
      <c r="B67" t="s">
        <v>270</v>
      </c>
      <c r="C67" t="s">
        <v>100</v>
      </c>
      <c r="D67" t="s">
        <v>269</v>
      </c>
    </row>
    <row r="68" spans="1:4" x14ac:dyDescent="0.35">
      <c r="A68" t="s">
        <v>271</v>
      </c>
      <c r="B68" t="s">
        <v>272</v>
      </c>
      <c r="C68" t="s">
        <v>75</v>
      </c>
      <c r="D68" t="s">
        <v>271</v>
      </c>
    </row>
    <row r="69" spans="1:4" x14ac:dyDescent="0.35">
      <c r="A69" t="s">
        <v>89</v>
      </c>
      <c r="B69" t="s">
        <v>273</v>
      </c>
      <c r="C69" t="s">
        <v>89</v>
      </c>
      <c r="D69" t="s">
        <v>89</v>
      </c>
    </row>
    <row r="70" spans="1:4" x14ac:dyDescent="0.35">
      <c r="A70" t="s">
        <v>274</v>
      </c>
      <c r="B70" t="s">
        <v>275</v>
      </c>
      <c r="C70" t="s">
        <v>72</v>
      </c>
      <c r="D70" t="s">
        <v>274</v>
      </c>
    </row>
    <row r="71" spans="1:4" x14ac:dyDescent="0.35">
      <c r="A71" t="s">
        <v>276</v>
      </c>
      <c r="B71" t="s">
        <v>277</v>
      </c>
      <c r="C71" t="s">
        <v>66</v>
      </c>
      <c r="D71" t="s">
        <v>276</v>
      </c>
    </row>
    <row r="72" spans="1:4" x14ac:dyDescent="0.35">
      <c r="A72" t="s">
        <v>278</v>
      </c>
      <c r="B72" t="s">
        <v>279</v>
      </c>
      <c r="C72" t="s">
        <v>102</v>
      </c>
      <c r="D72" t="s">
        <v>278</v>
      </c>
    </row>
    <row r="73" spans="1:4" x14ac:dyDescent="0.35">
      <c r="A73" t="s">
        <v>280</v>
      </c>
      <c r="B73" t="s">
        <v>281</v>
      </c>
      <c r="C73" t="s">
        <v>58</v>
      </c>
      <c r="D73" t="s">
        <v>28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~&gt; Cbr - efl-1 dpl-1</vt:lpstr>
      <vt:lpstr>~&gt; Cel efl-1 dpl-1</vt:lpstr>
      <vt:lpstr>~&gt; Cbr - lin-35</vt:lpstr>
      <vt:lpstr>~&gt; Cel - lin-35</vt:lpstr>
      <vt:lpstr>alt names cbr down efl-1 dpl-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W. Van den berg</dc:creator>
  <cp:keywords/>
  <dc:description/>
  <cp:lastModifiedBy>W. Van den berg</cp:lastModifiedBy>
  <cp:revision/>
  <dcterms:created xsi:type="dcterms:W3CDTF">2024-03-15T20:32:44Z</dcterms:created>
  <dcterms:modified xsi:type="dcterms:W3CDTF">2024-06-02T13:30:37Z</dcterms:modified>
  <cp:category/>
  <cp:contentStatus/>
</cp:coreProperties>
</file>